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gers\Desktop\single EV data\"/>
    </mc:Choice>
  </mc:AlternateContent>
  <xr:revisionPtr revIDLastSave="0" documentId="13_ncr:1_{A5CAF5CC-039E-4923-97D5-ABB7B6FB0030}" xr6:coauthVersionLast="47" xr6:coauthVersionMax="47" xr10:uidLastSave="{00000000-0000-0000-0000-000000000000}"/>
  <bookViews>
    <workbookView xWindow="135" yWindow="585" windowWidth="13470" windowHeight="9750" xr2:uid="{00000000-000D-0000-FFFF-FFFF00000000}"/>
  </bookViews>
  <sheets>
    <sheet name="Legend" sheetId="3" r:id="rId1"/>
    <sheet name="Lp(a) standard" sheetId="2" r:id="rId2"/>
    <sheet name="Serum Lp(a) protein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09" i="1" l="1"/>
  <c r="AG208" i="1"/>
  <c r="AG207" i="1"/>
  <c r="AG206" i="1"/>
  <c r="AG205" i="1"/>
  <c r="AG204" i="1"/>
  <c r="AG203" i="1"/>
  <c r="AG202" i="1"/>
  <c r="AG201" i="1"/>
  <c r="AG200" i="1"/>
  <c r="AG199" i="1"/>
  <c r="AG198" i="1"/>
  <c r="AG197" i="1"/>
  <c r="AG196" i="1"/>
  <c r="AG195" i="1"/>
  <c r="AG194" i="1"/>
  <c r="AG193" i="1"/>
  <c r="AG192" i="1"/>
  <c r="AG191" i="1"/>
  <c r="AG190" i="1"/>
  <c r="AG189" i="1"/>
  <c r="AG188" i="1"/>
  <c r="AG187" i="1"/>
  <c r="AG186" i="1"/>
  <c r="AG185" i="1"/>
  <c r="AG184" i="1"/>
  <c r="AG183" i="1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</calcChain>
</file>

<file path=xl/sharedStrings.xml><?xml version="1.0" encoding="utf-8"?>
<sst xmlns="http://schemas.openxmlformats.org/spreadsheetml/2006/main" count="1668" uniqueCount="559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A2 Sequest HT</t>
  </si>
  <si>
    <t># Peptides (by Search Engine): A2 Sequest HT</t>
  </si>
  <si>
    <t># Razor Peptides</t>
  </si>
  <si>
    <t>High</t>
  </si>
  <si>
    <t>Master Protein</t>
  </si>
  <si>
    <t>P04114</t>
  </si>
  <si>
    <t>Apolipoprotein B-100 OS=Homo sapiens OX=9606 GN=APOB PE=1 SV=2</t>
  </si>
  <si>
    <t>P01024</t>
  </si>
  <si>
    <t>Complement C3 OS=Homo sapiens OX=9606 GN=C3 PE=1 SV=2</t>
  </si>
  <si>
    <t>P01023</t>
  </si>
  <si>
    <t>Alpha-2-macroglobulin OS=Homo sapiens OX=9606 GN=A2M PE=1 SV=3</t>
  </si>
  <si>
    <t>P02768</t>
  </si>
  <si>
    <t>Albumin OS=Homo sapiens OX=9606 GN=ALB PE=1 SV=2</t>
  </si>
  <si>
    <t>P02751-1</t>
  </si>
  <si>
    <t>Isoform 1 of Fibronectin OS=Homo sapiens OX=9606 GN=FN1</t>
  </si>
  <si>
    <t>P00450</t>
  </si>
  <si>
    <t>Ceruloplasmin OS=Homo sapiens OX=9606 GN=CP PE=1 SV=1</t>
  </si>
  <si>
    <t>P01009</t>
  </si>
  <si>
    <t>Alpha-1-antitrypsin OS=Homo sapiens OX=9606 GN=SERPINA1 PE=1 SV=3</t>
  </si>
  <si>
    <t>P02787</t>
  </si>
  <si>
    <t>Serotransferrin OS=Homo sapiens OX=9606 GN=TF PE=1 SV=3</t>
  </si>
  <si>
    <t>A0A024R6I7</t>
  </si>
  <si>
    <t>Alpha-1-antitrypsin OS=Homo sapiens OX=9606 GN=SERPINA1 PE=1 SV=1</t>
  </si>
  <si>
    <t>Q14624</t>
  </si>
  <si>
    <t>Inter-alpha-trypsin inhibitor heavy chain H4 OS=Homo sapiens OX=9606 GN=ITIH4 PE=1 SV=4</t>
  </si>
  <si>
    <t>P01031</t>
  </si>
  <si>
    <t>Complement C5 OS=Homo sapiens OX=9606 GN=C5 PE=1 SV=4</t>
  </si>
  <si>
    <t>P19827</t>
  </si>
  <si>
    <t>Inter-alpha-trypsin inhibitor heavy chain H1 OS=Homo sapiens OX=9606 GN=ITIH1 PE=1 SV=3</t>
  </si>
  <si>
    <t>P19823</t>
  </si>
  <si>
    <t>Inter-alpha-trypsin inhibitor heavy chain H2 OS=Homo sapiens OX=9606 GN=ITIH2 PE=1 SV=2</t>
  </si>
  <si>
    <t>P06396</t>
  </si>
  <si>
    <t>Gelsolin OS=Homo sapiens OX=9606 GN=GSN PE=1 SV=1</t>
  </si>
  <si>
    <t>P01008</t>
  </si>
  <si>
    <t>Antithrombin-III OS=Homo sapiens OX=9606 GN=SERPINC1 PE=1 SV=1</t>
  </si>
  <si>
    <t>P20742</t>
  </si>
  <si>
    <t>Pregnancy zone protein OS=Homo sapiens OX=9606 GN=PZP PE=1 SV=4</t>
  </si>
  <si>
    <t>P01011</t>
  </si>
  <si>
    <t>Alpha-1-antichymotrypsin OS=Homo sapiens OX=9606 GN=SERPINA3 PE=1 SV=2</t>
  </si>
  <si>
    <t>P02647</t>
  </si>
  <si>
    <t>Apolipoprotein A-I OS=Homo sapiens OX=9606 GN=APOA1 PE=1 SV=1</t>
  </si>
  <si>
    <t>P06727</t>
  </si>
  <si>
    <t>Apolipoprotein A-IV OS=Homo sapiens OX=9606 GN=APOA4 PE=1 SV=4</t>
  </si>
  <si>
    <t>P27169</t>
  </si>
  <si>
    <t>Serum paraoxonase/arylesterase 1 OS=Homo sapiens OX=9606 GN=PON1 PE=1 SV=3</t>
  </si>
  <si>
    <t>B4E1Z4</t>
  </si>
  <si>
    <t>C3/C5 convertase OS=Homo sapiens OX=9606 PE=1 SV=1</t>
  </si>
  <si>
    <t>P08603</t>
  </si>
  <si>
    <t>Complement factor H OS=Homo sapiens OX=9606 GN=CFH PE=1 SV=4</t>
  </si>
  <si>
    <t>P02649</t>
  </si>
  <si>
    <t>Apolipoprotein E OS=Homo sapiens OX=9606 GN=APOE PE=1 SV=1</t>
  </si>
  <si>
    <t>P00738</t>
  </si>
  <si>
    <t>Haptoglobin OS=Homo sapiens OX=9606 GN=HP PE=1 SV=1</t>
  </si>
  <si>
    <t>A0A0A0MS08</t>
  </si>
  <si>
    <t>Immunoglobulin heavy constant gamma 1 (Fragment) OS=Homo sapiens OX=9606 GN=IGHG1 PE=1 SV=1</t>
  </si>
  <si>
    <t>P05546</t>
  </si>
  <si>
    <t>Heparin cofactor 2 OS=Homo sapiens OX=9606 GN=SERPIND1 PE=1 SV=3</t>
  </si>
  <si>
    <t>P01019</t>
  </si>
  <si>
    <t>Angiotensinogen OS=Homo sapiens OX=9606 GN=AGT PE=1 SV=1</t>
  </si>
  <si>
    <t>P04217</t>
  </si>
  <si>
    <t>Alpha-1B-glycoprotein OS=Homo sapiens OX=9606 GN=A1BG PE=1 SV=4</t>
  </si>
  <si>
    <t>P02766</t>
  </si>
  <si>
    <t>Transthyretin OS=Homo sapiens OX=9606 GN=TTR PE=1 SV=1</t>
  </si>
  <si>
    <t>Q06033</t>
  </si>
  <si>
    <t>Inter-alpha-trypsin inhibitor heavy chain H3 OS=Homo sapiens OX=9606 GN=ITIH3 PE=1 SV=2</t>
  </si>
  <si>
    <t>P07358</t>
  </si>
  <si>
    <t>Complement component C8 beta chain OS=Homo sapiens OX=9606 GN=C8B PE=1 SV=3</t>
  </si>
  <si>
    <t>P05155-3</t>
  </si>
  <si>
    <t>Isoform 3 of Plasma protease C1 inhibitor OS=Homo sapiens OX=9606 GN=SERPING1</t>
  </si>
  <si>
    <t>A0A286YEY4</t>
  </si>
  <si>
    <t>Immunoglobulin heavy constant gamma 2 (Fragment) OS=Homo sapiens OX=9606 GN=IGHG2 PE=1 SV=1</t>
  </si>
  <si>
    <t>P02790</t>
  </si>
  <si>
    <t>Hemopexin OS=Homo sapiens OX=9606 GN=HPX PE=1 SV=2</t>
  </si>
  <si>
    <t>P35858-2</t>
  </si>
  <si>
    <t>Isoform 2 of Insulin-like growth factor-binding protein complex acid labile subunit OS=Homo sapiens OX=9606 GN=IGFALS</t>
  </si>
  <si>
    <t>P69905</t>
  </si>
  <si>
    <t>Hemoglobin subunit alpha OS=Homo sapiens OX=9606 GN=HBA1 PE=1 SV=2</t>
  </si>
  <si>
    <t>P01871-2</t>
  </si>
  <si>
    <t>Isoform 2 of Immunoglobulin heavy constant mu OS=Homo sapiens OX=9606 GN=IGHM</t>
  </si>
  <si>
    <t>P68871</t>
  </si>
  <si>
    <t>Hemoglobin subunit beta OS=Homo sapiens OX=9606 GN=HBB PE=1 SV=2</t>
  </si>
  <si>
    <t>P08697</t>
  </si>
  <si>
    <t>Alpha-2-antiplasmin OS=Homo sapiens OX=9606 GN=SERPINF2 PE=1 SV=3</t>
  </si>
  <si>
    <t>P04196</t>
  </si>
  <si>
    <t>Histidine-rich glycoprotein OS=Homo sapiens OX=9606 GN=HRG PE=1 SV=1</t>
  </si>
  <si>
    <t>P01834</t>
  </si>
  <si>
    <t>Immunoglobulin kappa constant OS=Homo sapiens OX=9606 GN=IGKC PE=1 SV=2</t>
  </si>
  <si>
    <t>P36955</t>
  </si>
  <si>
    <t>Pigment epithelium-derived factor OS=Homo sapiens OX=9606 GN=SERPINF1 PE=1 SV=4</t>
  </si>
  <si>
    <t>P07996</t>
  </si>
  <si>
    <t>Thrombospondin-1 OS=Homo sapiens OX=9606 GN=THBS1 PE=1 SV=2</t>
  </si>
  <si>
    <t>P10643</t>
  </si>
  <si>
    <t>Complement component C7 OS=Homo sapiens OX=9606 GN=C7 PE=1 SV=2</t>
  </si>
  <si>
    <t>P00739-2</t>
  </si>
  <si>
    <t>Isoform 2 of Haptoglobin-related protein OS=Homo sapiens OX=9606 GN=HPR</t>
  </si>
  <si>
    <t>A0A286YFJ8</t>
  </si>
  <si>
    <t>Immunoglobulin heavy constant gamma 4 (Fragment) OS=Homo sapiens OX=9606 GN=IGHG4 PE=1 SV=1</t>
  </si>
  <si>
    <t>P10909-2</t>
  </si>
  <si>
    <t>Isoform 2 of Clusterin OS=Homo sapiens OX=9606 GN=CLU</t>
  </si>
  <si>
    <t>P13671</t>
  </si>
  <si>
    <t>Complement component C6 OS=Homo sapiens OX=9606 GN=C6 PE=1 SV=3</t>
  </si>
  <si>
    <t>P05543</t>
  </si>
  <si>
    <t>Thyroxine-binding globulin OS=Homo sapiens OX=9606 GN=SERPINA7 PE=1 SV=2</t>
  </si>
  <si>
    <t>A0A286YEY1</t>
  </si>
  <si>
    <t>Immunoglobulin heavy constant alpha 1 (Fragment) OS=Homo sapiens OX=9606 GN=IGHA1 PE=1 SV=1</t>
  </si>
  <si>
    <t>P29622</t>
  </si>
  <si>
    <t>Kallistatin OS=Homo sapiens OX=9606 GN=SERPINA4 PE=1 SV=3</t>
  </si>
  <si>
    <t>A0A286YES1</t>
  </si>
  <si>
    <t>Immunoglobulin heavy constant gamma 3 (Fragment) OS=Homo sapiens OX=9606 GN=IGHG3 PE=1 SV=1</t>
  </si>
  <si>
    <t>P04004</t>
  </si>
  <si>
    <t>Vitronectin OS=Homo sapiens OX=9606 GN=VTN PE=1 SV=1</t>
  </si>
  <si>
    <t>P02774-3</t>
  </si>
  <si>
    <t>Isoform 3 of Vitamin D-binding protein OS=Homo sapiens OX=9606 GN=GC</t>
  </si>
  <si>
    <t>P09871</t>
  </si>
  <si>
    <t>Complement C1s subcomponent OS=Homo sapiens OX=9606 GN=C1S PE=1 SV=1</t>
  </si>
  <si>
    <t>P02750</t>
  </si>
  <si>
    <t>Leucine-rich alpha-2-glycoprotein OS=Homo sapiens OX=9606 GN=LRG1 PE=1 SV=2</t>
  </si>
  <si>
    <t>P08185</t>
  </si>
  <si>
    <t>Corticosteroid-binding globulin OS=Homo sapiens OX=9606 GN=SERPINA6 PE=1 SV=1</t>
  </si>
  <si>
    <t>A0A0G2JMB2</t>
  </si>
  <si>
    <t>Immunoglobulin heavy constant alpha 2 (Fragment) OS=Homo sapiens OX=9606 GN=IGHA2 PE=1 SV=1</t>
  </si>
  <si>
    <t>P25311</t>
  </si>
  <si>
    <t>Zinc-alpha-2-glycoprotein OS=Homo sapiens OX=9606 GN=AZGP1 PE=1 SV=2</t>
  </si>
  <si>
    <t>P02763</t>
  </si>
  <si>
    <t>Alpha-1-acid glycoprotein 1 OS=Homo sapiens OX=9606 GN=ORM1 PE=1 SV=1</t>
  </si>
  <si>
    <t>A0A0A0MRJ7</t>
  </si>
  <si>
    <t>Coagulation factor V OS=Homo sapiens OX=9606 GN=F5 PE=1 SV=1</t>
  </si>
  <si>
    <t>P0DOY2</t>
  </si>
  <si>
    <t>Immunoglobulin lambda constant 2 OS=Homo sapiens OX=9606 GN=IGLC2 PE=1 SV=1</t>
  </si>
  <si>
    <t>Q08380</t>
  </si>
  <si>
    <t>Galectin-3-binding protein OS=Homo sapiens OX=9606 GN=LGALS3BP PE=1 SV=1</t>
  </si>
  <si>
    <t>P06681</t>
  </si>
  <si>
    <t>Complement C2 OS=Homo sapiens OX=9606 GN=C2 PE=1 SV=2</t>
  </si>
  <si>
    <t>P51884</t>
  </si>
  <si>
    <t>Lumican OS=Homo sapiens OX=9606 GN=LUM PE=1 SV=2</t>
  </si>
  <si>
    <t>C9JV77</t>
  </si>
  <si>
    <t>Alpha-2-HS-glycoprotein OS=Homo sapiens OX=9606 GN=AHSG PE=1 SV=1</t>
  </si>
  <si>
    <t>P02760</t>
  </si>
  <si>
    <t>Protein AMBP OS=Homo sapiens OX=9606 GN=AMBP PE=1 SV=1</t>
  </si>
  <si>
    <t>A0A0B4J231</t>
  </si>
  <si>
    <t>Immunoglobulin lambda-like polypeptide 5 OS=Homo sapiens OX=9606 GN=IGLL5 PE=1 SV=1</t>
  </si>
  <si>
    <t>Q96PD5-2</t>
  </si>
  <si>
    <t>Isoform 2 of N-acetylmuramoyl-L-alanine amidase OS=Homo sapiens OX=9606 GN=PGLYRP2</t>
  </si>
  <si>
    <t>P04275</t>
  </si>
  <si>
    <t>von Willebrand factor OS=Homo sapiens OX=9606 GN=VWF PE=1 SV=4</t>
  </si>
  <si>
    <t>K7ER74</t>
  </si>
  <si>
    <t>Apolipoprotein C-II OS=Homo sapiens OX=9606 GN=APOC4-APOC2 PE=1 SV=1</t>
  </si>
  <si>
    <t>P43652</t>
  </si>
  <si>
    <t>Afamin OS=Homo sapiens OX=9606 GN=AFM PE=1 SV=1</t>
  </si>
  <si>
    <t>P60709</t>
  </si>
  <si>
    <t>Actin, cytoplasmic 1 OS=Homo sapiens OX=9606 GN=ACTB PE=1 SV=1</t>
  </si>
  <si>
    <t>P43251-2</t>
  </si>
  <si>
    <t>Isoform 2 of Biotinidase OS=Homo sapiens OX=9606 GN=BTD</t>
  </si>
  <si>
    <t>O95445</t>
  </si>
  <si>
    <t>Apolipoprotein M OS=Homo sapiens OX=9606 GN=APOM PE=1 SV=2</t>
  </si>
  <si>
    <t>O14791-2</t>
  </si>
  <si>
    <t>Isoform 2 of Apolipoprotein L1 OS=Homo sapiens OX=9606 GN=APOL1</t>
  </si>
  <si>
    <t>P02042</t>
  </si>
  <si>
    <t>Hemoglobin subunit delta OS=Homo sapiens OX=9606 GN=HBD PE=1 SV=2</t>
  </si>
  <si>
    <t>P00747</t>
  </si>
  <si>
    <t>Plasminogen OS=Homo sapiens OX=9606 GN=PLG PE=1 SV=2</t>
  </si>
  <si>
    <t>A0A0S2Z4L3</t>
  </si>
  <si>
    <t>Vitamin K-dependent protein S (Fragment) OS=Homo sapiens OX=9606 GN=PROS1 PE=1 SV=1</t>
  </si>
  <si>
    <t>A0A2Q2TTZ9</t>
  </si>
  <si>
    <t>Immunoglobulin kappa variable 1-33 OS=Homo sapiens OX=9606 GN=IGKV1D-33 PE=1 SV=1</t>
  </si>
  <si>
    <t>P00734</t>
  </si>
  <si>
    <t>Prothrombin OS=Homo sapiens OX=9606 GN=F2 PE=1 SV=2</t>
  </si>
  <si>
    <t>Q96IY4</t>
  </si>
  <si>
    <t>Carboxypeptidase B2 OS=Homo sapiens OX=9606 GN=CPB2 PE=1 SV=2</t>
  </si>
  <si>
    <t>P02748</t>
  </si>
  <si>
    <t>Complement component C9 OS=Homo sapiens OX=9606 GN=C9 PE=1 SV=2</t>
  </si>
  <si>
    <t>P23142</t>
  </si>
  <si>
    <t>Fibulin-1 OS=Homo sapiens OX=9606 GN=FBLN1 PE=1 SV=4</t>
  </si>
  <si>
    <t>P02671</t>
  </si>
  <si>
    <t>Fibrinogen alpha chain OS=Homo sapiens OX=9606 GN=FGA PE=1 SV=2</t>
  </si>
  <si>
    <t>P01042</t>
  </si>
  <si>
    <t>Kininogen-1 OS=Homo sapiens OX=9606 GN=KNG1 PE=1 SV=2</t>
  </si>
  <si>
    <t>H0YAC1</t>
  </si>
  <si>
    <t>Plasma kallikrein (Fragment) OS=Homo sapiens OX=9606 GN=KLKB1 PE=1 SV=1</t>
  </si>
  <si>
    <t>P80108</t>
  </si>
  <si>
    <t>Phosphatidylinositol-glycan-specific phospholipase D OS=Homo sapiens OX=9606 GN=GPLD1 PE=1 SV=3</t>
  </si>
  <si>
    <t>G3V2W1</t>
  </si>
  <si>
    <t>Protein Z-dependent protease inhibitor OS=Homo sapiens OX=9606 GN=SERPINA10 PE=1 SV=1</t>
  </si>
  <si>
    <t>E7ETH0</t>
  </si>
  <si>
    <t>Complement factor I OS=Homo sapiens OX=9606 GN=CFI PE=1 SV=1</t>
  </si>
  <si>
    <t>B1AHL2</t>
  </si>
  <si>
    <t>Fibulin-1 OS=Homo sapiens OX=9606 GN=FBLN1 PE=1 SV=1</t>
  </si>
  <si>
    <t>P19652</t>
  </si>
  <si>
    <t>Alpha-1-acid glycoprotein 2 OS=Homo sapiens OX=9606 GN=ORM2 PE=1 SV=2</t>
  </si>
  <si>
    <t>P05452</t>
  </si>
  <si>
    <t>Tetranectin OS=Homo sapiens OX=9606 GN=CLEC3B PE=1 SV=3</t>
  </si>
  <si>
    <t>P55058</t>
  </si>
  <si>
    <t>Phospholipid transfer protein OS=Homo sapiens OX=9606 GN=PLTP PE=1 SV=1</t>
  </si>
  <si>
    <t>P15169</t>
  </si>
  <si>
    <t>Carboxypeptidase N catalytic chain OS=Homo sapiens OX=9606 GN=CPN1 PE=1 SV=1</t>
  </si>
  <si>
    <t>P05154</t>
  </si>
  <si>
    <t>Plasma serine protease inhibitor OS=Homo sapiens OX=9606 GN=SERPINA5 PE=1 SV=3</t>
  </si>
  <si>
    <t>P07360</t>
  </si>
  <si>
    <t>Complement component C8 gamma chain OS=Homo sapiens OX=9606 GN=C8G PE=1 SV=3</t>
  </si>
  <si>
    <t>B4DPQ0</t>
  </si>
  <si>
    <t>Complement subcomponent C1r OS=Homo sapiens OX=9606 GN=C1R PE=1 SV=1</t>
  </si>
  <si>
    <t>P18428</t>
  </si>
  <si>
    <t>Lipopolysaccharide-binding protein OS=Homo sapiens OX=9606 GN=LBP PE=1 SV=3</t>
  </si>
  <si>
    <t>P07357</t>
  </si>
  <si>
    <t>Complement component C8 alpha chain OS=Homo sapiens OX=9606 GN=C8A PE=1 SV=2</t>
  </si>
  <si>
    <t>P06276</t>
  </si>
  <si>
    <t>Cholinesterase OS=Homo sapiens OX=9606 GN=BCHE PE=1 SV=1</t>
  </si>
  <si>
    <t>P04264</t>
  </si>
  <si>
    <t>Keratin, type II cytoskeletal 1 OS=Homo sapiens OX=9606 GN=KRT1 PE=1 SV=6</t>
  </si>
  <si>
    <t>P08519</t>
  </si>
  <si>
    <t>Apolipoprotein(a) OS=Homo sapiens OX=9606 GN=LPA PE=1 SV=1</t>
  </si>
  <si>
    <t>P04278</t>
  </si>
  <si>
    <t>Sex hormone-binding globulin OS=Homo sapiens OX=9606 GN=SHBG PE=1 SV=2</t>
  </si>
  <si>
    <t>A0A4W8ZXM2</t>
  </si>
  <si>
    <t>Immunoglobulin heavy variable 3-72 OS=Homo sapiens OX=9606 GN=IGHV3-72 PE=1 SV=1</t>
  </si>
  <si>
    <t>P13645</t>
  </si>
  <si>
    <t>Keratin, type I cytoskeletal 10 OS=Homo sapiens OX=9606 GN=KRT10 PE=1 SV=6</t>
  </si>
  <si>
    <t>P08571</t>
  </si>
  <si>
    <t>Monocyte differentiation antigen CD14 OS=Homo sapiens OX=9606 GN=CD14 PE=1 SV=2</t>
  </si>
  <si>
    <t>P35527</t>
  </si>
  <si>
    <t>Keratin, type I cytoskeletal 9 OS=Homo sapiens OX=9606 GN=KRT9 PE=1 SV=3</t>
  </si>
  <si>
    <t>P04003</t>
  </si>
  <si>
    <t>C4b-binding protein alpha chain OS=Homo sapiens OX=9606 GN=C4BPA PE=1 SV=2</t>
  </si>
  <si>
    <t>Q15848</t>
  </si>
  <si>
    <t>Adiponectin OS=Homo sapiens OX=9606 GN=ADIPOQ PE=1 SV=1</t>
  </si>
  <si>
    <t>P13796</t>
  </si>
  <si>
    <t>Plastin-2 OS=Homo sapiens OX=9606 GN=LCP1 PE=1 SV=6</t>
  </si>
  <si>
    <t>P02745</t>
  </si>
  <si>
    <t>Complement C1q subcomponent subunit A OS=Homo sapiens OX=9606 GN=C1QA PE=1 SV=2</t>
  </si>
  <si>
    <t>A0A096LPE2</t>
  </si>
  <si>
    <t>SAA2-SAA4 readthrough OS=Homo sapiens OX=9606 GN=SAA2-SAA4 PE=3 SV=1</t>
  </si>
  <si>
    <t>P48740-2</t>
  </si>
  <si>
    <t>Isoform 2 of Mannan-binding lectin serine protease 1 OS=Homo sapiens OX=9606 GN=MASP1</t>
  </si>
  <si>
    <t>P02743</t>
  </si>
  <si>
    <t>Serum amyloid P-component OS=Homo sapiens OX=9606 GN=APCS PE=1 SV=2</t>
  </si>
  <si>
    <t>B0YIW2</t>
  </si>
  <si>
    <t>Apolipoprotein C-III OS=Homo sapiens OX=9606 GN=APOC3 PE=1 SV=1</t>
  </si>
  <si>
    <t>P22792</t>
  </si>
  <si>
    <t>Carboxypeptidase N subunit 2 OS=Homo sapiens OX=9606 GN=CPN2 PE=1 SV=3</t>
  </si>
  <si>
    <t>P05160</t>
  </si>
  <si>
    <t>Coagulation factor XIII B chain OS=Homo sapiens OX=9606 GN=F13B PE=1 SV=3</t>
  </si>
  <si>
    <t>P62736</t>
  </si>
  <si>
    <t>Actin, aortic smooth muscle OS=Homo sapiens OX=9606 GN=ACTA2 PE=1 SV=1</t>
  </si>
  <si>
    <t>O00391</t>
  </si>
  <si>
    <t>Sulfhydryl oxidase 1 OS=Homo sapiens OX=9606 GN=QSOX1 PE=1 SV=3</t>
  </si>
  <si>
    <t>A0A0C4DH38</t>
  </si>
  <si>
    <t>Immunoglobulin heavy variable 5-51 OS=Homo sapiens OX=9606 GN=IGHV5-51 PE=3 SV=1</t>
  </si>
  <si>
    <t>P00742</t>
  </si>
  <si>
    <t>Coagulation factor X OS=Homo sapiens OX=9606 GN=F10 PE=1 SV=2</t>
  </si>
  <si>
    <t>P02775</t>
  </si>
  <si>
    <t>Platelet basic protein OS=Homo sapiens OX=9606 GN=PPBP PE=1 SV=3</t>
  </si>
  <si>
    <t>D6RAR4</t>
  </si>
  <si>
    <t>Hepatocyte growth factor activator OS=Homo sapiens OX=9606 GN=HGFAC PE=1 SV=1</t>
  </si>
  <si>
    <t>Q15582</t>
  </si>
  <si>
    <t>Transforming growth factor-beta-induced protein ig-h3 OS=Homo sapiens OX=9606 GN=TGFBI PE=1 SV=1</t>
  </si>
  <si>
    <t>P04180</t>
  </si>
  <si>
    <t>Phosphatidylcholine-sterol acyltransferase OS=Homo sapiens OX=9606 GN=LCAT PE=1 SV=1</t>
  </si>
  <si>
    <t>Q9UHG3</t>
  </si>
  <si>
    <t>Prenylcysteine oxidase 1 OS=Homo sapiens OX=9606 GN=PCYOX1 PE=1 SV=3</t>
  </si>
  <si>
    <t>A0A0C4DH33</t>
  </si>
  <si>
    <t>Immunoglobulin heavy variable 1-24 OS=Homo sapiens OX=9606 GN=IGHV1-24 PE=3 SV=1</t>
  </si>
  <si>
    <t>P02753</t>
  </si>
  <si>
    <t>Retinol-binding protein 4 OS=Homo sapiens OX=9606 GN=RBP4 PE=1 SV=3</t>
  </si>
  <si>
    <t>Q9UGM5</t>
  </si>
  <si>
    <t>Fetuin-B OS=Homo sapiens OX=9606 GN=FETUB PE=1 SV=2</t>
  </si>
  <si>
    <t>P02747</t>
  </si>
  <si>
    <t>Complement C1q subcomponent subunit C OS=Homo sapiens OX=9606 GN=C1QC PE=1 SV=3</t>
  </si>
  <si>
    <t>V9GYM3</t>
  </si>
  <si>
    <t>Apolipoprotein A-II OS=Homo sapiens OX=9606 GN=APOA2 PE=1 SV=1</t>
  </si>
  <si>
    <t>P11226</t>
  </si>
  <si>
    <t>Mannose-binding protein C OS=Homo sapiens OX=9606 GN=MBL2 PE=1 SV=2</t>
  </si>
  <si>
    <t>P49908</t>
  </si>
  <si>
    <t>Selenoprotein P OS=Homo sapiens OX=9606 GN=SELENOP PE=1 SV=3</t>
  </si>
  <si>
    <t>P01780</t>
  </si>
  <si>
    <t>Immunoglobulin heavy variable 3-7 OS=Homo sapiens OX=9606 GN=IGHV3-7 PE=1 SV=2</t>
  </si>
  <si>
    <t>P06702</t>
  </si>
  <si>
    <t>Protein S100-A9 OS=Homo sapiens OX=9606 GN=S100A9 PE=1 SV=1</t>
  </si>
  <si>
    <t>P00915</t>
  </si>
  <si>
    <t>Carbonic anhydrase 1 OS=Homo sapiens OX=9606 GN=CA1 PE=1 SV=2</t>
  </si>
  <si>
    <t>O75636</t>
  </si>
  <si>
    <t>Ficolin-3 OS=Homo sapiens OX=9606 GN=FCN3 PE=1 SV=2</t>
  </si>
  <si>
    <t>C9JF17</t>
  </si>
  <si>
    <t>Apolipoprotein D (Fragment) OS=Homo sapiens OX=9606 GN=APOD PE=1 SV=1</t>
  </si>
  <si>
    <t>Q15166</t>
  </si>
  <si>
    <t>Serum paraoxonase/lactonase 3 OS=Homo sapiens OX=9606 GN=PON3 PE=1 SV=3</t>
  </si>
  <si>
    <t>P55056</t>
  </si>
  <si>
    <t>Apolipoprotein C-IV OS=Homo sapiens OX=9606 GN=APOC4 PE=1 SV=1</t>
  </si>
  <si>
    <t>A0A0A0MS09</t>
  </si>
  <si>
    <t>Immunoglobulin heavy constant delta (Fragment) OS=Homo sapiens OX=9606 GN=IGHD PE=1 SV=1</t>
  </si>
  <si>
    <t>P01743</t>
  </si>
  <si>
    <t>Immunoglobulin heavy variable 1-46 OS=Homo sapiens OX=9606 GN=IGHV1-46 PE=1 SV=2</t>
  </si>
  <si>
    <t>P02786</t>
  </si>
  <si>
    <t>Transferrin receptor protein 1 OS=Homo sapiens OX=9606 GN=TFRC PE=1 SV=2</t>
  </si>
  <si>
    <t>P49747</t>
  </si>
  <si>
    <t>Cartilage oligomeric matrix protein OS=Homo sapiens OX=9606 GN=COMP PE=1 SV=2</t>
  </si>
  <si>
    <t>Q13790</t>
  </si>
  <si>
    <t>Apolipoprotein F OS=Homo sapiens OX=9606 GN=APOF PE=1 SV=2</t>
  </si>
  <si>
    <t>P00488</t>
  </si>
  <si>
    <t>Coagulation factor XIII A chain OS=Homo sapiens OX=9606 GN=F13A1 PE=1 SV=4</t>
  </si>
  <si>
    <t>A0A0B4J2D9</t>
  </si>
  <si>
    <t>Immunoglobulin kappa variable 1D-13 OS=Homo sapiens OX=9606 GN=IGKV1D-13 PE=3 SV=1</t>
  </si>
  <si>
    <t>P00748</t>
  </si>
  <si>
    <t>Coagulation factor XII OS=Homo sapiens OX=9606 GN=F12 PE=1 SV=3</t>
  </si>
  <si>
    <t>O75882</t>
  </si>
  <si>
    <t>Attractin OS=Homo sapiens OX=9606 GN=ATRN PE=1 SV=2</t>
  </si>
  <si>
    <t>A0A3B3ISX9</t>
  </si>
  <si>
    <t>Tenascin-X OS=Homo sapiens OX=9606 GN=TNXB PE=1 SV=1</t>
  </si>
  <si>
    <t>A0A0C4DH67</t>
  </si>
  <si>
    <t>Immunoglobulin kappa variable 1-8 OS=Homo sapiens OX=9606 GN=IGKV1-8 PE=3 SV=1</t>
  </si>
  <si>
    <t>A0A0G2JL56</t>
  </si>
  <si>
    <t>HLA class I histocompatibility antigen, A alpha chain OS=Homo sapiens OX=9606 GN=HLA-A PE=1 SV=1</t>
  </si>
  <si>
    <t/>
  </si>
  <si>
    <t>A0A0B4J1V0</t>
  </si>
  <si>
    <t>Immunoglobulin heavy variable 3-15 OS=Homo sapiens OX=9606 GN=IGHV3-15 PE=3 SV=1</t>
  </si>
  <si>
    <t>Q16610</t>
  </si>
  <si>
    <t>Extracellular matrix protein 1 OS=Homo sapiens OX=9606 GN=ECM1 PE=1 SV=2</t>
  </si>
  <si>
    <t>P35908</t>
  </si>
  <si>
    <t>Keratin, type II cytoskeletal 2 epidermal OS=Homo sapiens OX=9606 GN=KRT2 PE=1 SV=2</t>
  </si>
  <si>
    <t>A0A087WXI2</t>
  </si>
  <si>
    <t>IgGFc-binding protein OS=Homo sapiens OX=9606 GN=FCGBP PE=1 SV=3</t>
  </si>
  <si>
    <t>P02746</t>
  </si>
  <si>
    <t>Complement C1q subcomponent subunit B OS=Homo sapiens OX=9606 GN=C1QB PE=1 SV=3</t>
  </si>
  <si>
    <t>P22352</t>
  </si>
  <si>
    <t>Glutathione peroxidase 3 OS=Homo sapiens OX=9606 GN=GPX3 PE=1 SV=2</t>
  </si>
  <si>
    <t>P22891-2</t>
  </si>
  <si>
    <t>Isoform 2 of Vitamin K-dependent protein Z OS=Homo sapiens OX=9606 GN=PROZ</t>
  </si>
  <si>
    <t>P15814</t>
  </si>
  <si>
    <t>Immunoglobulin lambda-like polypeptide 1 OS=Homo sapiens OX=9606 GN=IGLL1 PE=1 SV=1</t>
  </si>
  <si>
    <t>Q14520</t>
  </si>
  <si>
    <t>Hyaluronan-binding protein 2 OS=Homo sapiens OX=9606 GN=HABP2 PE=1 SV=1</t>
  </si>
  <si>
    <t>P04406</t>
  </si>
  <si>
    <t>Glyceraldehyde-3-phosphate dehydrogenase OS=Homo sapiens OX=9606 GN=GAPDH PE=1 SV=3</t>
  </si>
  <si>
    <t>Q9HDC9</t>
  </si>
  <si>
    <t>Adipocyte plasma membrane-associated protein OS=Homo sapiens OX=9606 GN=APMAP PE=1 SV=2</t>
  </si>
  <si>
    <t>P23083</t>
  </si>
  <si>
    <t>Immunoglobulin heavy variable 1-2 OS=Homo sapiens OX=9606 GN=IGHV1-2 PE=1 SV=2</t>
  </si>
  <si>
    <t>P09172</t>
  </si>
  <si>
    <t>Dopamine beta-hydroxylase OS=Homo sapiens OX=9606 GN=DBH PE=1 SV=3</t>
  </si>
  <si>
    <t>P11021</t>
  </si>
  <si>
    <t>Endoplasmic reticulum chaperone BiP OS=Homo sapiens OX=9606 GN=HSPA5 PE=1 SV=2</t>
  </si>
  <si>
    <t>P32119</t>
  </si>
  <si>
    <t>Peroxiredoxin-2 OS=Homo sapiens OX=9606 GN=PRDX2 PE=1 SV=5</t>
  </si>
  <si>
    <t>Q12805</t>
  </si>
  <si>
    <t>EGF-containing fibulin-like extracellular matrix protein 1 OS=Homo sapiens OX=9606 GN=EFEMP1 PE=1 SV=2</t>
  </si>
  <si>
    <t>P33908</t>
  </si>
  <si>
    <t>Mannosyl-oligosaccharide 1,2-alpha-mannosidase IA OS=Homo sapiens OX=9606 GN=MAN1A1 PE=1 SV=3</t>
  </si>
  <si>
    <t>P02788</t>
  </si>
  <si>
    <t>Lactotransferrin OS=Homo sapiens OX=9606 GN=LTF PE=1 SV=6</t>
  </si>
  <si>
    <t>A0A0C4DH29</t>
  </si>
  <si>
    <t>Immunoglobulin heavy variable 1-3 OS=Homo sapiens OX=9606 GN=IGHV1-3 PE=3 SV=1</t>
  </si>
  <si>
    <t>P00740</t>
  </si>
  <si>
    <t>Coagulation factor IX OS=Homo sapiens OX=9606 GN=F9 PE=1 SV=2</t>
  </si>
  <si>
    <t>P13473-3</t>
  </si>
  <si>
    <t>Isoform LAMP-2C of Lysosome-associated membrane glycoprotein 2 OS=Homo sapiens OX=9606 GN=LAMP2</t>
  </si>
  <si>
    <t>P06312</t>
  </si>
  <si>
    <t>Immunoglobulin kappa variable 4-1 OS=Homo sapiens OX=9606 GN=IGKV4-1 PE=1 SV=1</t>
  </si>
  <si>
    <t>A0A0A0MS15</t>
  </si>
  <si>
    <t>Immunoglobulin heavy variable 3-49 OS=Homo sapiens OX=9606 GN=IGHV3-49 PE=3 SV=1</t>
  </si>
  <si>
    <t>Q15485</t>
  </si>
  <si>
    <t>Ficolin-2 OS=Homo sapiens OX=9606 GN=FCN2 PE=1 SV=2</t>
  </si>
  <si>
    <t>P02654</t>
  </si>
  <si>
    <t>Apolipoprotein C-I OS=Homo sapiens OX=9606 GN=APOC1 PE=1 SV=1</t>
  </si>
  <si>
    <t>P03951</t>
  </si>
  <si>
    <t>Coagulation factor XI OS=Homo sapiens OX=9606 GN=F11 PE=1 SV=1</t>
  </si>
  <si>
    <t>A0A075B6J9</t>
  </si>
  <si>
    <t>Immunoglobulin lambda variable 2-18 OS=Homo sapiens OX=9606 GN=IGLV2-18 PE=3 SV=2</t>
  </si>
  <si>
    <t>K7ERG9</t>
  </si>
  <si>
    <t>Adipsin OS=Homo sapiens OX=9606 GN=CFD PE=1 SV=1</t>
  </si>
  <si>
    <t>P15144</t>
  </si>
  <si>
    <t>Aminopeptidase N OS=Homo sapiens OX=9606 GN=ANPEP PE=1 SV=4</t>
  </si>
  <si>
    <t>P07359</t>
  </si>
  <si>
    <t>Platelet glycoprotein Ib alpha chain OS=Homo sapiens OX=9606 GN=GP1BA PE=1 SV=2</t>
  </si>
  <si>
    <t>Q13201</t>
  </si>
  <si>
    <t>Multimerin-1 OS=Homo sapiens OX=9606 GN=MMRN1 PE=1 SV=3</t>
  </si>
  <si>
    <t>A0A075B6H7</t>
  </si>
  <si>
    <t>Probable non-functional immunoglobulin kappa variable 3-7 OS=Homo sapiens OX=9606 GN=IGKV3-7 PE=5 SV=1</t>
  </si>
  <si>
    <t>P02749</t>
  </si>
  <si>
    <t>Beta-2-glycoprotein 1 OS=Homo sapiens OX=9606 GN=APOH PE=1 SV=3</t>
  </si>
  <si>
    <t>A0A075B6K4</t>
  </si>
  <si>
    <t>Immunoglobulin lambda variable 3-10 OS=Homo sapiens OX=9606 GN=IGLV3-10 PE=3 SV=2</t>
  </si>
  <si>
    <t>P33151</t>
  </si>
  <si>
    <t>Cadherin-5 OS=Homo sapiens OX=9606 GN=CDH5 PE=1 SV=5</t>
  </si>
  <si>
    <t>P11597</t>
  </si>
  <si>
    <t>Cholesteryl ester transfer protein OS=Homo sapiens OX=9606 GN=CETP PE=1 SV=2</t>
  </si>
  <si>
    <t>P21333</t>
  </si>
  <si>
    <t>Filamin-A OS=Homo sapiens OX=9606 GN=FLNA PE=1 SV=4</t>
  </si>
  <si>
    <t>C9JC84</t>
  </si>
  <si>
    <t>Fibrinogen gamma chain OS=Homo sapiens OX=9606 GN=FGG PE=1 SV=1</t>
  </si>
  <si>
    <t>A0A075B6I0</t>
  </si>
  <si>
    <t>Immunoglobulin lambda variable 8-61 OS=Homo sapiens OX=9606 GN=IGLV8-61 PE=3 SV=7</t>
  </si>
  <si>
    <t>P01591</t>
  </si>
  <si>
    <t>Immunoglobulin J chain OS=Homo sapiens OX=9606 GN=JCHAIN PE=1 SV=4</t>
  </si>
  <si>
    <t>P13598</t>
  </si>
  <si>
    <t>Intercellular adhesion molecule 2 OS=Homo sapiens OX=9606 GN=ICAM2 PE=1 SV=2</t>
  </si>
  <si>
    <t>A0A0B4J1U7</t>
  </si>
  <si>
    <t>Immunoglobulin heavy variable 6-1 OS=Homo sapiens OX=9606 GN=IGHV6-1 PE=3 SV=1</t>
  </si>
  <si>
    <t>Q6EMK4</t>
  </si>
  <si>
    <t>Vasorin OS=Homo sapiens OX=9606 GN=VASN PE=1 SV=1</t>
  </si>
  <si>
    <t>P43121</t>
  </si>
  <si>
    <t>Cell surface glycoprotein MUC18 OS=Homo sapiens OX=9606 GN=MCAM PE=1 SV=2</t>
  </si>
  <si>
    <t>A0A0G2JRQ6</t>
  </si>
  <si>
    <t>Ig-like domain-containing protein (Fragment) OS=Homo sapiens OX=9606 PE=1 SV=4</t>
  </si>
  <si>
    <t>A0A087WV75</t>
  </si>
  <si>
    <t>Neural cell adhesion molecule 1 OS=Homo sapiens OX=9606 GN=NCAM1 PE=1 SV=1</t>
  </si>
  <si>
    <t>Q9NQ79</t>
  </si>
  <si>
    <t>Cartilage acidic protein 1 OS=Homo sapiens OX=9606 GN=CRTAC1 PE=1 SV=2</t>
  </si>
  <si>
    <t>P12111</t>
  </si>
  <si>
    <t>Collagen alpha-3(VI) chain OS=Homo sapiens OX=9606 GN=COL6A3 PE=1 SV=5</t>
  </si>
  <si>
    <t>Q9Y5Y7</t>
  </si>
  <si>
    <t>Lymphatic vessel endothelial hyaluronic acid receptor 1 OS=Homo sapiens OX=9606 GN=LYVE1 PE=1 SV=2</t>
  </si>
  <si>
    <t>P04211</t>
  </si>
  <si>
    <t>Immunoglobulin lambda variable 7-43 OS=Homo sapiens OX=9606 GN=IGLV7-43 PE=3 SV=2</t>
  </si>
  <si>
    <t>P14151-2</t>
  </si>
  <si>
    <t>Isoform 2 of L-selectin OS=Homo sapiens OX=9606 GN=SELL</t>
  </si>
  <si>
    <t>A0A5F9ZHM4</t>
  </si>
  <si>
    <t>L-lactate dehydrogenase OS=Homo sapiens OX=9606 GN=LDHB PE=1 SV=1</t>
  </si>
  <si>
    <t>A0A0C4DH43</t>
  </si>
  <si>
    <t>Immunoglobulin heavy variable 2-70D OS=Homo sapiens OX=9606 GN=IGHV2-70D PE=3 SV=1</t>
  </si>
  <si>
    <t>I3L3D5</t>
  </si>
  <si>
    <t>Profilin (Fragment) OS=Homo sapiens OX=9606 GN=PFN1 PE=1 SV=1</t>
  </si>
  <si>
    <t>P07355-2</t>
  </si>
  <si>
    <t>Isoform 2 of Annexin A2 OS=Homo sapiens OX=9606 GN=ANXA2</t>
  </si>
  <si>
    <t xml:space="preserve">p value </t>
  </si>
  <si>
    <t>Abundances (Scaled): F7: Sample, High Lp(a), 6, n/a</t>
  </si>
  <si>
    <t>Abundances (Scaled): F6: Sample, High Lp(a), 5, n/a</t>
  </si>
  <si>
    <t>Abundances (Scaled): F5: Sample, High Lp(a), 4, n/a</t>
  </si>
  <si>
    <t>Abundances (Scaled): F4: Sample, High Lp(a), 3, n/a</t>
  </si>
  <si>
    <t>Abundances (Scaled): F3: Sample, High Lp(a), 2, n/a</t>
  </si>
  <si>
    <t>Abundances (Scaled): F2: Sample, High Lp(a), 1, n/a</t>
  </si>
  <si>
    <t>Abundances (Scaled): F10: Sample, Low Lp(a), 3, n/a</t>
  </si>
  <si>
    <t>Abundances (Scaled): F9: Sample, Low Lp(a), 2, n/a</t>
  </si>
  <si>
    <t>Abundances (Scaled): F8: Sample, Low Lp(a), 1, n/a</t>
  </si>
  <si>
    <t>Abundances (Grouped): LPA</t>
  </si>
  <si>
    <t>Found in Sample: [S11] F11: Sample, n/a, n/a, LPA</t>
  </si>
  <si>
    <t>Modifications</t>
  </si>
  <si>
    <t>Oxidation (M) Count</t>
  </si>
  <si>
    <t>Oxidation (M) Positions</t>
  </si>
  <si>
    <t>Carbamidomethyl (C) Count</t>
  </si>
  <si>
    <t>Carbamidomethyl (C) Positions</t>
  </si>
  <si>
    <t>Oxidation [M126; M278; M306; M495; M499; M564; M566; M628; M750; M755; M812; M901; M1150; M1189; M1221; M1234; M1266; M1717; M1742; M1743; M1749; M1881; M2178; M2358; M2422; M2523; M2526; M2597; M2843; M3280; M3421; M3746; M4011; M4013; M4268; M4548; M4552]</t>
  </si>
  <si>
    <t>Carbamidomethyl [C3761]</t>
  </si>
  <si>
    <t>Oxidation [M42; M164; M201; M368; M373; M441; M809; M990; M1129; M1181; M1274; M1400; M1407; M1408; M1563]</t>
  </si>
  <si>
    <t>Carbamidomethyl [C873; C1158]</t>
  </si>
  <si>
    <t>Oxidation [M101; M151; M607; M666; M673; M688; M697; M713; M798; M1208; M1314; M1378; M1385]</t>
  </si>
  <si>
    <t>Carbamidomethyl [C563; C689; C921; C1467]</t>
  </si>
  <si>
    <t>Oxidation [M147; M322; M353; M572]</t>
  </si>
  <si>
    <t>Carbamidomethyl [C58; C99; C148; C289; C313; C416; C511; C538]</t>
  </si>
  <si>
    <t>P0C0L5</t>
  </si>
  <si>
    <t>Complement C4-B OS=Homo sapiens OX=9606 GN=C4B PE=1 SV=2</t>
  </si>
  <si>
    <t>Oxidation [M193; M262; M328; M393; M968; M1015; M1281; M1389; M1483; M1686; M1712]</t>
  </si>
  <si>
    <t>Carbamidomethyl [C1010]</t>
  </si>
  <si>
    <t>P0C0L4</t>
  </si>
  <si>
    <t>Complement C4-A OS=Homo sapiens OX=9606 GN=C4A PE=1 SV=2</t>
  </si>
  <si>
    <t>Oxidation [M193; M262; M328; M393; M968; M1015; M1389; M1483; M1686; M1712]</t>
  </si>
  <si>
    <t>Oxidation [M275; M332; M401; M408; M483]</t>
  </si>
  <si>
    <t>Carbamidomethyl [C503; C582]</t>
  </si>
  <si>
    <t>Oxidation [M158; M326; M335; M538; M557; M599; M1028]</t>
  </si>
  <si>
    <t>Carbamidomethyl [C174; C200; C338; C534]</t>
  </si>
  <si>
    <t>Oxidation [M136; M172]</t>
  </si>
  <si>
    <t>Oxidation [M926; M1283; M1548; M1783]</t>
  </si>
  <si>
    <t>B7ZKJ8</t>
  </si>
  <si>
    <t>ITIH4 protein OS=Homo sapiens OX=9606 GN=ITIH4 PE=1 SV=1</t>
  </si>
  <si>
    <t>Oxidation [M71; M125; M271; M827]</t>
  </si>
  <si>
    <t>Oxidation [M135]</t>
  </si>
  <si>
    <t>Carbamidomethyl [C27; C144]</t>
  </si>
  <si>
    <t>Oxidation [M143; M173; M322; M614; M636]</t>
  </si>
  <si>
    <t>Oxidation [M615]</t>
  </si>
  <si>
    <t>Oxidation [M300]</t>
  </si>
  <si>
    <t>Carbamidomethyl [C309; C381]</t>
  </si>
  <si>
    <t>Oxidation [M270; M310; M433; M439]</t>
  </si>
  <si>
    <t>Carbamidomethyl [C331]</t>
  </si>
  <si>
    <t>Oxidation [M245; M322]</t>
  </si>
  <si>
    <t>Oxidation [M204; M205; M284; M290]</t>
  </si>
  <si>
    <t>Carbamidomethyl [C261]</t>
  </si>
  <si>
    <t>Carbamidomethyl [C87]</t>
  </si>
  <si>
    <t>Oxidation [M132; M238]</t>
  </si>
  <si>
    <t>Oxidation [M121; M313; M346; M347; M352; M370; M455]</t>
  </si>
  <si>
    <t>Oxidation [M945; M1174]</t>
  </si>
  <si>
    <t>Oxidation [M131; M237; M276]</t>
  </si>
  <si>
    <t>Oxidation [M123]</t>
  </si>
  <si>
    <t>Oxidation [M177]</t>
  </si>
  <si>
    <t>Oxidation [M461]</t>
  </si>
  <si>
    <t>Oxidation [M88; M127]</t>
  </si>
  <si>
    <t>Oxidation [M143]</t>
  </si>
  <si>
    <t>E9PGN7</t>
  </si>
  <si>
    <t>Plasma protease C1 inhibitor OS=Homo sapiens OX=9606 GN=SERPING1 PE=1 SV=1</t>
  </si>
  <si>
    <t>Oxidation [M413; M452; M456]</t>
  </si>
  <si>
    <t>Oxidation [M383]</t>
  </si>
  <si>
    <t>Oxidation [M173; M534; M1424]</t>
  </si>
  <si>
    <t>Oxidation [M206; M209]</t>
  </si>
  <si>
    <t>Carbamidomethyl [C794]</t>
  </si>
  <si>
    <t>Oxidation [M4]</t>
  </si>
  <si>
    <t>Carbamidomethyl [C196]</t>
  </si>
  <si>
    <t>Oxidation [M255; M369]</t>
  </si>
  <si>
    <t>Oxidation [M153; M305; M325]</t>
  </si>
  <si>
    <t>Oxidation [M56]</t>
  </si>
  <si>
    <t>Oxidation [M129]</t>
  </si>
  <si>
    <t>Oxidation [M33; M77]</t>
  </si>
  <si>
    <t>Oxidation [M350]</t>
  </si>
  <si>
    <t>Oxidation [M224; M228; M483]</t>
  </si>
  <si>
    <t>Oxidation [M159]</t>
  </si>
  <si>
    <t>Oxidation [M419]</t>
  </si>
  <si>
    <t>Oxidation [M322]</t>
  </si>
  <si>
    <t>Oxidation [M63; M81; M182]</t>
  </si>
  <si>
    <t>P08670</t>
  </si>
  <si>
    <t>Vimentin OS=Homo sapiens OX=9606 GN=VIM PE=1 SV=4</t>
  </si>
  <si>
    <t>Oxidation [M372]</t>
  </si>
  <si>
    <t>Oxidation [M166]</t>
  </si>
  <si>
    <t>Carbamidomethyl [C62]</t>
  </si>
  <si>
    <t>Oxidation [M807]</t>
  </si>
  <si>
    <t>Oxidation [M158]</t>
  </si>
  <si>
    <t>Oxidation [M249]</t>
  </si>
  <si>
    <t>Oxidation [M588]</t>
  </si>
  <si>
    <t>Oxidation [M42; M323]</t>
  </si>
  <si>
    <t>P01619</t>
  </si>
  <si>
    <t>Immunoglobulin kappa variable 3-20 OS=Homo sapiens OX=9606 GN=IGKV3-20 PE=1 SV=2</t>
  </si>
  <si>
    <t>Oxidation [M73; M80]</t>
  </si>
  <si>
    <t>Oxidation [M295; M536]</t>
  </si>
  <si>
    <t>A0A5H1ZRS2</t>
  </si>
  <si>
    <t>Immunoglobulin kappa variable 2D-28 OS=Homo sapiens OX=9606 GN=IGKV2D-28 PE=1 SV=1</t>
  </si>
  <si>
    <t>Carbamidomethyl [C23]</t>
  </si>
  <si>
    <t>Oxidation [M149]</t>
  </si>
  <si>
    <t>Oxidation [M374; M380]</t>
  </si>
  <si>
    <t>Oxidation [M267; M268]</t>
  </si>
  <si>
    <t>Oxidation [M113; M121]</t>
  </si>
  <si>
    <t>Oxidation [M102]</t>
  </si>
  <si>
    <t>Oxidation [M345]</t>
  </si>
  <si>
    <t>Oxidation [M45; M71]</t>
  </si>
  <si>
    <t>A0A2R8Y3M9</t>
  </si>
  <si>
    <t>Uncharacterized protein OS=Homo sapiens OX=9606 PE=4 SV=1</t>
  </si>
  <si>
    <t>Oxidation [M435]</t>
  </si>
  <si>
    <t>Oxidation [M666]</t>
  </si>
  <si>
    <t>Oxidation [M379]</t>
  </si>
  <si>
    <t>F5H5D3</t>
  </si>
  <si>
    <t>Tubulin alpha chain OS=Homo sapiens OX=9606 GN=TUBA1C PE=1 SV=1</t>
  </si>
  <si>
    <t xml:space="preserve">Lp(a) standard tab: proteomics of purifed human Lp(a)  </t>
  </si>
  <si>
    <t>Abundance Ratio: (High Lp[a]) / (Low Lp[a])</t>
  </si>
  <si>
    <t>Abundances (Grouped): Low Lp(a)</t>
  </si>
  <si>
    <t>Abundances (Grouped): High Lp(a)</t>
  </si>
  <si>
    <t>Abundances (Grouped) CV [%]: Low Lp(a)</t>
  </si>
  <si>
    <t>Abundances (Grouped) CV [%]: High Lp(a)</t>
  </si>
  <si>
    <t>Lipoprotein(a) induces vesicular cardiovascular calcification revealed with single-extracellular vesicle analysis</t>
  </si>
  <si>
    <t xml:space="preserve">Supplemental Information Excel File </t>
  </si>
  <si>
    <t>Serum Lp(a) proteins tab: proteomics of serum from CAVD patients with high Lp(a) (&gt;50 mg/dL) (n = 6) and with low Lp(a) (&lt;50 mg/dL) (n =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0" fontId="2" fillId="2" borderId="2" xfId="0" applyFont="1" applyFill="1" applyBorder="1"/>
    <xf numFmtId="0" fontId="2" fillId="3" borderId="3" xfId="0" applyFont="1" applyFill="1" applyBorder="1"/>
    <xf numFmtId="0" fontId="2" fillId="4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4C547-2F2C-459A-AF1B-F0E7F0A291EE}">
  <dimension ref="A2:E9"/>
  <sheetViews>
    <sheetView tabSelected="1" workbookViewId="0">
      <selection activeCell="A9" sqref="A9"/>
    </sheetView>
  </sheetViews>
  <sheetFormatPr defaultRowHeight="15" x14ac:dyDescent="0.25"/>
  <cols>
    <col min="2" max="2" width="18.28515625" customWidth="1"/>
  </cols>
  <sheetData>
    <row r="2" spans="1:5" ht="15.75" x14ac:dyDescent="0.25">
      <c r="E2" s="1" t="s">
        <v>556</v>
      </c>
    </row>
    <row r="4" spans="1:5" x14ac:dyDescent="0.25">
      <c r="B4" s="2" t="s">
        <v>557</v>
      </c>
    </row>
    <row r="7" spans="1:5" x14ac:dyDescent="0.25">
      <c r="A7" s="2" t="s">
        <v>550</v>
      </c>
    </row>
    <row r="9" spans="1:5" x14ac:dyDescent="0.25">
      <c r="A9" s="2" t="s">
        <v>5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15137-5945-4DF8-A15B-580A2C61784B}">
  <dimension ref="A1:Y94"/>
  <sheetViews>
    <sheetView workbookViewId="0">
      <selection sqref="A1:XFD1048576"/>
    </sheetView>
  </sheetViews>
  <sheetFormatPr defaultRowHeight="15" x14ac:dyDescent="0.25"/>
  <cols>
    <col min="1" max="1" width="9.140625" style="2"/>
    <col min="2" max="2" width="36.42578125" style="2" customWidth="1"/>
    <col min="3" max="3" width="18.5703125" style="2" customWidth="1"/>
    <col min="4" max="4" width="18.28515625" style="2" customWidth="1"/>
    <col min="5" max="5" width="91.7109375" style="2" customWidth="1"/>
    <col min="6" max="6" width="26.42578125" style="2" customWidth="1"/>
    <col min="7" max="7" width="14" style="2" customWidth="1"/>
    <col min="8" max="8" width="14.5703125" style="2" customWidth="1"/>
    <col min="9" max="9" width="12.5703125" style="2" customWidth="1"/>
    <col min="10" max="10" width="11.42578125" style="2" customWidth="1"/>
    <col min="11" max="11" width="16.42578125" style="2" customWidth="1"/>
    <col min="12" max="12" width="17.85546875" style="2" customWidth="1"/>
    <col min="13" max="15" width="9.140625" style="2"/>
    <col min="16" max="16" width="30.7109375" style="2" customWidth="1"/>
    <col min="17" max="17" width="42.42578125" style="2" customWidth="1"/>
    <col min="18" max="18" width="20.28515625" style="2" customWidth="1"/>
    <col min="19" max="19" width="33" style="2" customWidth="1"/>
    <col min="20" max="20" width="49.7109375" style="2" customWidth="1"/>
    <col min="21" max="21" width="15.42578125" style="2" customWidth="1"/>
    <col min="22" max="22" width="9.140625" style="2"/>
    <col min="23" max="23" width="129.140625" style="2" customWidth="1"/>
    <col min="24" max="24" width="28.5703125" style="2" customWidth="1"/>
    <col min="25" max="25" width="32" style="2" customWidth="1"/>
    <col min="26" max="16384" width="9.140625" style="2"/>
  </cols>
  <sheetData>
    <row r="1" spans="1:2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447</v>
      </c>
      <c r="T1" s="3" t="s">
        <v>448</v>
      </c>
      <c r="U1" s="3" t="s">
        <v>449</v>
      </c>
      <c r="V1" s="3" t="s">
        <v>450</v>
      </c>
      <c r="W1" s="3" t="s">
        <v>451</v>
      </c>
      <c r="X1" s="3" t="s">
        <v>452</v>
      </c>
      <c r="Y1" s="3" t="s">
        <v>453</v>
      </c>
    </row>
    <row r="2" spans="1:25" x14ac:dyDescent="0.25">
      <c r="A2" s="4" t="b">
        <v>0</v>
      </c>
      <c r="B2" s="4" t="s">
        <v>18</v>
      </c>
      <c r="C2" s="4" t="s">
        <v>19</v>
      </c>
      <c r="D2" s="4" t="s">
        <v>20</v>
      </c>
      <c r="E2" s="4" t="s">
        <v>21</v>
      </c>
      <c r="F2" s="4">
        <v>0</v>
      </c>
      <c r="G2" s="4">
        <v>500.69200000000001</v>
      </c>
      <c r="H2" s="4">
        <v>39</v>
      </c>
      <c r="I2" s="4">
        <v>129</v>
      </c>
      <c r="J2" s="4">
        <v>256</v>
      </c>
      <c r="K2" s="4">
        <v>129</v>
      </c>
      <c r="L2" s="4">
        <v>1</v>
      </c>
      <c r="M2" s="4">
        <v>4563</v>
      </c>
      <c r="N2" s="4">
        <v>515.29999999999995</v>
      </c>
      <c r="O2" s="4">
        <v>7.05</v>
      </c>
      <c r="P2" s="4">
        <v>758.92</v>
      </c>
      <c r="Q2" s="4">
        <v>129</v>
      </c>
      <c r="R2" s="4">
        <v>0</v>
      </c>
      <c r="S2" s="4">
        <v>100</v>
      </c>
      <c r="T2" s="4" t="s">
        <v>18</v>
      </c>
      <c r="U2" s="4" t="s">
        <v>326</v>
      </c>
      <c r="V2" s="4">
        <v>37</v>
      </c>
      <c r="W2" s="4" t="s">
        <v>454</v>
      </c>
      <c r="X2" s="4">
        <v>1</v>
      </c>
      <c r="Y2" s="4" t="s">
        <v>455</v>
      </c>
    </row>
    <row r="3" spans="1:25" x14ac:dyDescent="0.25">
      <c r="A3" s="4" t="b">
        <v>0</v>
      </c>
      <c r="B3" s="4" t="s">
        <v>18</v>
      </c>
      <c r="C3" s="4" t="s">
        <v>19</v>
      </c>
      <c r="D3" s="4" t="s">
        <v>22</v>
      </c>
      <c r="E3" s="4" t="s">
        <v>23</v>
      </c>
      <c r="F3" s="4">
        <v>0</v>
      </c>
      <c r="G3" s="4">
        <v>222.49299999999999</v>
      </c>
      <c r="H3" s="4">
        <v>44</v>
      </c>
      <c r="I3" s="4">
        <v>51</v>
      </c>
      <c r="J3" s="4">
        <v>132</v>
      </c>
      <c r="K3" s="4">
        <v>51</v>
      </c>
      <c r="L3" s="4">
        <v>1</v>
      </c>
      <c r="M3" s="4">
        <v>1663</v>
      </c>
      <c r="N3" s="4">
        <v>187</v>
      </c>
      <c r="O3" s="4">
        <v>6.4</v>
      </c>
      <c r="P3" s="4">
        <v>393.89</v>
      </c>
      <c r="Q3" s="4">
        <v>51</v>
      </c>
      <c r="R3" s="4">
        <v>0</v>
      </c>
      <c r="S3" s="4">
        <v>100</v>
      </c>
      <c r="T3" s="4" t="s">
        <v>18</v>
      </c>
      <c r="U3" s="4" t="s">
        <v>326</v>
      </c>
      <c r="V3" s="4">
        <v>15</v>
      </c>
      <c r="W3" s="4" t="s">
        <v>456</v>
      </c>
      <c r="X3" s="4">
        <v>2</v>
      </c>
      <c r="Y3" s="4" t="s">
        <v>457</v>
      </c>
    </row>
    <row r="4" spans="1:25" x14ac:dyDescent="0.25">
      <c r="A4" s="4" t="b">
        <v>0</v>
      </c>
      <c r="B4" s="4" t="s">
        <v>18</v>
      </c>
      <c r="C4" s="4" t="s">
        <v>19</v>
      </c>
      <c r="D4" s="4" t="s">
        <v>24</v>
      </c>
      <c r="E4" s="4" t="s">
        <v>25</v>
      </c>
      <c r="F4" s="4">
        <v>0</v>
      </c>
      <c r="G4" s="4">
        <v>184.15299999999999</v>
      </c>
      <c r="H4" s="4">
        <v>41</v>
      </c>
      <c r="I4" s="4">
        <v>39</v>
      </c>
      <c r="J4" s="4">
        <v>125</v>
      </c>
      <c r="K4" s="4">
        <v>33</v>
      </c>
      <c r="L4" s="4">
        <v>1</v>
      </c>
      <c r="M4" s="4">
        <v>1474</v>
      </c>
      <c r="N4" s="4">
        <v>163.19999999999999</v>
      </c>
      <c r="O4" s="4">
        <v>6.46</v>
      </c>
      <c r="P4" s="4">
        <v>362.52</v>
      </c>
      <c r="Q4" s="4">
        <v>39</v>
      </c>
      <c r="R4" s="4">
        <v>6</v>
      </c>
      <c r="S4" s="4">
        <v>100</v>
      </c>
      <c r="T4" s="4" t="s">
        <v>18</v>
      </c>
      <c r="U4" s="4" t="s">
        <v>326</v>
      </c>
      <c r="V4" s="4">
        <v>13</v>
      </c>
      <c r="W4" s="4" t="s">
        <v>458</v>
      </c>
      <c r="X4" s="4">
        <v>4</v>
      </c>
      <c r="Y4" s="4" t="s">
        <v>459</v>
      </c>
    </row>
    <row r="5" spans="1:25" x14ac:dyDescent="0.25">
      <c r="A5" s="4" t="b">
        <v>0</v>
      </c>
      <c r="B5" s="4" t="s">
        <v>18</v>
      </c>
      <c r="C5" s="4" t="s">
        <v>19</v>
      </c>
      <c r="D5" s="4" t="s">
        <v>26</v>
      </c>
      <c r="E5" s="4" t="s">
        <v>27</v>
      </c>
      <c r="F5" s="4">
        <v>0</v>
      </c>
      <c r="G5" s="4">
        <v>156.22300000000001</v>
      </c>
      <c r="H5" s="4">
        <v>54</v>
      </c>
      <c r="I5" s="4">
        <v>32</v>
      </c>
      <c r="J5" s="4">
        <v>608</v>
      </c>
      <c r="K5" s="4">
        <v>32</v>
      </c>
      <c r="L5" s="4">
        <v>1</v>
      </c>
      <c r="M5" s="4">
        <v>609</v>
      </c>
      <c r="N5" s="4">
        <v>69.3</v>
      </c>
      <c r="O5" s="4">
        <v>6.28</v>
      </c>
      <c r="P5" s="4">
        <v>1753.52</v>
      </c>
      <c r="Q5" s="4">
        <v>32</v>
      </c>
      <c r="R5" s="4">
        <v>0</v>
      </c>
      <c r="S5" s="4">
        <v>100</v>
      </c>
      <c r="T5" s="4" t="s">
        <v>18</v>
      </c>
      <c r="U5" s="4" t="s">
        <v>326</v>
      </c>
      <c r="V5" s="4">
        <v>4</v>
      </c>
      <c r="W5" s="4" t="s">
        <v>460</v>
      </c>
      <c r="X5" s="4">
        <v>8</v>
      </c>
      <c r="Y5" s="4" t="s">
        <v>461</v>
      </c>
    </row>
    <row r="6" spans="1:25" x14ac:dyDescent="0.25">
      <c r="A6" s="4" t="b">
        <v>0</v>
      </c>
      <c r="B6" s="4" t="s">
        <v>18</v>
      </c>
      <c r="C6" s="4" t="s">
        <v>19</v>
      </c>
      <c r="D6" s="4" t="s">
        <v>462</v>
      </c>
      <c r="E6" s="4" t="s">
        <v>463</v>
      </c>
      <c r="F6" s="4">
        <v>0</v>
      </c>
      <c r="G6" s="4">
        <v>122.1</v>
      </c>
      <c r="H6" s="4">
        <v>31</v>
      </c>
      <c r="I6" s="4">
        <v>35</v>
      </c>
      <c r="J6" s="4">
        <v>61</v>
      </c>
      <c r="K6" s="4">
        <v>2</v>
      </c>
      <c r="L6" s="4">
        <v>1</v>
      </c>
      <c r="M6" s="4">
        <v>1744</v>
      </c>
      <c r="N6" s="4">
        <v>192.6</v>
      </c>
      <c r="O6" s="4">
        <v>7.27</v>
      </c>
      <c r="P6" s="4">
        <v>190.02</v>
      </c>
      <c r="Q6" s="4">
        <v>35</v>
      </c>
      <c r="R6" s="4">
        <v>0</v>
      </c>
      <c r="S6" s="4">
        <v>100</v>
      </c>
      <c r="T6" s="4" t="s">
        <v>18</v>
      </c>
      <c r="U6" s="4" t="s">
        <v>326</v>
      </c>
      <c r="V6" s="4">
        <v>11</v>
      </c>
      <c r="W6" s="4" t="s">
        <v>464</v>
      </c>
      <c r="X6" s="4">
        <v>1</v>
      </c>
      <c r="Y6" s="4" t="s">
        <v>465</v>
      </c>
    </row>
    <row r="7" spans="1:25" x14ac:dyDescent="0.25">
      <c r="A7" s="4" t="b">
        <v>0</v>
      </c>
      <c r="B7" s="4" t="s">
        <v>18</v>
      </c>
      <c r="C7" s="4" t="s">
        <v>19</v>
      </c>
      <c r="D7" s="4" t="s">
        <v>466</v>
      </c>
      <c r="E7" s="4" t="s">
        <v>467</v>
      </c>
      <c r="F7" s="4">
        <v>0</v>
      </c>
      <c r="G7" s="4">
        <v>117.524</v>
      </c>
      <c r="H7" s="4">
        <v>30</v>
      </c>
      <c r="I7" s="4">
        <v>35</v>
      </c>
      <c r="J7" s="4">
        <v>59</v>
      </c>
      <c r="K7" s="4">
        <v>2</v>
      </c>
      <c r="L7" s="4">
        <v>1</v>
      </c>
      <c r="M7" s="4">
        <v>1744</v>
      </c>
      <c r="N7" s="4">
        <v>192.7</v>
      </c>
      <c r="O7" s="4">
        <v>7.08</v>
      </c>
      <c r="P7" s="4">
        <v>182.81</v>
      </c>
      <c r="Q7" s="4">
        <v>35</v>
      </c>
      <c r="R7" s="4">
        <v>31</v>
      </c>
      <c r="S7" s="4">
        <v>100</v>
      </c>
      <c r="T7" s="4" t="s">
        <v>18</v>
      </c>
      <c r="U7" s="4" t="s">
        <v>326</v>
      </c>
      <c r="V7" s="4">
        <v>10</v>
      </c>
      <c r="W7" s="4" t="s">
        <v>468</v>
      </c>
      <c r="X7" s="4">
        <v>1</v>
      </c>
      <c r="Y7" s="4" t="s">
        <v>465</v>
      </c>
    </row>
    <row r="8" spans="1:25" x14ac:dyDescent="0.25">
      <c r="A8" s="4" t="b">
        <v>0</v>
      </c>
      <c r="B8" s="4" t="s">
        <v>18</v>
      </c>
      <c r="C8" s="4" t="s">
        <v>19</v>
      </c>
      <c r="D8" s="4" t="s">
        <v>34</v>
      </c>
      <c r="E8" s="4" t="s">
        <v>35</v>
      </c>
      <c r="F8" s="4">
        <v>0</v>
      </c>
      <c r="G8" s="4">
        <v>100.01300000000001</v>
      </c>
      <c r="H8" s="4">
        <v>34</v>
      </c>
      <c r="I8" s="4">
        <v>18</v>
      </c>
      <c r="J8" s="4">
        <v>99</v>
      </c>
      <c r="K8" s="4">
        <v>18</v>
      </c>
      <c r="L8" s="4">
        <v>1</v>
      </c>
      <c r="M8" s="4">
        <v>698</v>
      </c>
      <c r="N8" s="4">
        <v>77</v>
      </c>
      <c r="O8" s="4">
        <v>7.12</v>
      </c>
      <c r="P8" s="4">
        <v>279.18</v>
      </c>
      <c r="Q8" s="4">
        <v>18</v>
      </c>
      <c r="R8" s="4">
        <v>0</v>
      </c>
      <c r="S8" s="4">
        <v>100</v>
      </c>
      <c r="T8" s="4" t="s">
        <v>18</v>
      </c>
      <c r="U8" s="4" t="s">
        <v>326</v>
      </c>
      <c r="V8" s="4">
        <v>5</v>
      </c>
      <c r="W8" s="4" t="s">
        <v>469</v>
      </c>
      <c r="X8" s="4">
        <v>2</v>
      </c>
      <c r="Y8" s="4" t="s">
        <v>470</v>
      </c>
    </row>
    <row r="9" spans="1:25" x14ac:dyDescent="0.25">
      <c r="A9" s="4" t="b">
        <v>0</v>
      </c>
      <c r="B9" s="4" t="s">
        <v>18</v>
      </c>
      <c r="C9" s="4" t="s">
        <v>19</v>
      </c>
      <c r="D9" s="4" t="s">
        <v>30</v>
      </c>
      <c r="E9" s="4" t="s">
        <v>31</v>
      </c>
      <c r="F9" s="4">
        <v>0</v>
      </c>
      <c r="G9" s="4">
        <v>72.816000000000003</v>
      </c>
      <c r="H9" s="4">
        <v>34</v>
      </c>
      <c r="I9" s="4">
        <v>23</v>
      </c>
      <c r="J9" s="4">
        <v>42</v>
      </c>
      <c r="K9" s="4">
        <v>23</v>
      </c>
      <c r="L9" s="4">
        <v>1</v>
      </c>
      <c r="M9" s="4">
        <v>1065</v>
      </c>
      <c r="N9" s="4">
        <v>122.1</v>
      </c>
      <c r="O9" s="4">
        <v>5.72</v>
      </c>
      <c r="P9" s="4">
        <v>115.89</v>
      </c>
      <c r="Q9" s="4">
        <v>23</v>
      </c>
      <c r="R9" s="4">
        <v>0</v>
      </c>
      <c r="S9" s="4">
        <v>100</v>
      </c>
      <c r="T9" s="4" t="s">
        <v>18</v>
      </c>
      <c r="U9" s="4" t="s">
        <v>326</v>
      </c>
      <c r="V9" s="4">
        <v>7</v>
      </c>
      <c r="W9" s="4" t="s">
        <v>471</v>
      </c>
      <c r="X9" s="4">
        <v>4</v>
      </c>
      <c r="Y9" s="4" t="s">
        <v>472</v>
      </c>
    </row>
    <row r="10" spans="1:25" x14ac:dyDescent="0.25">
      <c r="A10" s="4" t="b">
        <v>0</v>
      </c>
      <c r="B10" s="4" t="s">
        <v>18</v>
      </c>
      <c r="C10" s="4" t="s">
        <v>19</v>
      </c>
      <c r="D10" s="4" t="s">
        <v>54</v>
      </c>
      <c r="E10" s="4" t="s">
        <v>55</v>
      </c>
      <c r="F10" s="4">
        <v>0</v>
      </c>
      <c r="G10" s="4">
        <v>67.450999999999993</v>
      </c>
      <c r="H10" s="4">
        <v>55</v>
      </c>
      <c r="I10" s="4">
        <v>16</v>
      </c>
      <c r="J10" s="4">
        <v>80</v>
      </c>
      <c r="K10" s="4">
        <v>16</v>
      </c>
      <c r="L10" s="4">
        <v>1</v>
      </c>
      <c r="M10" s="4">
        <v>267</v>
      </c>
      <c r="N10" s="4">
        <v>30.8</v>
      </c>
      <c r="O10" s="4">
        <v>5.76</v>
      </c>
      <c r="P10" s="4">
        <v>231.14</v>
      </c>
      <c r="Q10" s="4">
        <v>16</v>
      </c>
      <c r="R10" s="4">
        <v>0</v>
      </c>
      <c r="S10" s="4">
        <v>100</v>
      </c>
      <c r="T10" s="4" t="s">
        <v>18</v>
      </c>
      <c r="U10" s="4" t="s">
        <v>326</v>
      </c>
      <c r="V10" s="4">
        <v>2</v>
      </c>
      <c r="W10" s="4" t="s">
        <v>473</v>
      </c>
      <c r="X10" s="4">
        <v>0</v>
      </c>
      <c r="Y10" s="4" t="s">
        <v>326</v>
      </c>
    </row>
    <row r="11" spans="1:25" x14ac:dyDescent="0.25">
      <c r="A11" s="4" t="b">
        <v>0</v>
      </c>
      <c r="B11" s="4" t="s">
        <v>18</v>
      </c>
      <c r="C11" s="4" t="s">
        <v>19</v>
      </c>
      <c r="D11" s="4" t="s">
        <v>28</v>
      </c>
      <c r="E11" s="4" t="s">
        <v>29</v>
      </c>
      <c r="F11" s="4">
        <v>0</v>
      </c>
      <c r="G11" s="4">
        <v>59.356000000000002</v>
      </c>
      <c r="H11" s="4">
        <v>13</v>
      </c>
      <c r="I11" s="4">
        <v>18</v>
      </c>
      <c r="J11" s="4">
        <v>29</v>
      </c>
      <c r="K11" s="4">
        <v>18</v>
      </c>
      <c r="L11" s="4">
        <v>1</v>
      </c>
      <c r="M11" s="4">
        <v>2386</v>
      </c>
      <c r="N11" s="4">
        <v>262.5</v>
      </c>
      <c r="O11" s="4">
        <v>5.71</v>
      </c>
      <c r="P11" s="4">
        <v>77.03</v>
      </c>
      <c r="Q11" s="4">
        <v>18</v>
      </c>
      <c r="R11" s="4">
        <v>0</v>
      </c>
      <c r="S11" s="4">
        <v>100</v>
      </c>
      <c r="T11" s="4" t="s">
        <v>18</v>
      </c>
      <c r="U11" s="4" t="s">
        <v>326</v>
      </c>
      <c r="V11" s="4">
        <v>4</v>
      </c>
      <c r="W11" s="4" t="s">
        <v>474</v>
      </c>
      <c r="X11" s="4">
        <v>0</v>
      </c>
      <c r="Y11" s="4" t="s">
        <v>326</v>
      </c>
    </row>
    <row r="12" spans="1:25" x14ac:dyDescent="0.25">
      <c r="A12" s="4" t="b">
        <v>0</v>
      </c>
      <c r="B12" s="4" t="s">
        <v>18</v>
      </c>
      <c r="C12" s="4" t="s">
        <v>19</v>
      </c>
      <c r="D12" s="4" t="s">
        <v>475</v>
      </c>
      <c r="E12" s="4" t="s">
        <v>476</v>
      </c>
      <c r="F12" s="4">
        <v>0</v>
      </c>
      <c r="G12" s="4">
        <v>51.642000000000003</v>
      </c>
      <c r="H12" s="4">
        <v>21</v>
      </c>
      <c r="I12" s="4">
        <v>14</v>
      </c>
      <c r="J12" s="4">
        <v>27</v>
      </c>
      <c r="K12" s="4">
        <v>14</v>
      </c>
      <c r="L12" s="4">
        <v>1</v>
      </c>
      <c r="M12" s="4">
        <v>935</v>
      </c>
      <c r="N12" s="4">
        <v>103.8</v>
      </c>
      <c r="O12" s="4">
        <v>6.89</v>
      </c>
      <c r="P12" s="4">
        <v>73.64</v>
      </c>
      <c r="Q12" s="4">
        <v>14</v>
      </c>
      <c r="R12" s="4">
        <v>0</v>
      </c>
      <c r="S12" s="4">
        <v>100</v>
      </c>
      <c r="T12" s="4" t="s">
        <v>18</v>
      </c>
      <c r="U12" s="4" t="s">
        <v>326</v>
      </c>
      <c r="V12" s="4">
        <v>4</v>
      </c>
      <c r="W12" s="4" t="s">
        <v>477</v>
      </c>
      <c r="X12" s="4">
        <v>0</v>
      </c>
      <c r="Y12" s="4" t="s">
        <v>326</v>
      </c>
    </row>
    <row r="13" spans="1:25" x14ac:dyDescent="0.25">
      <c r="A13" s="4" t="b">
        <v>0</v>
      </c>
      <c r="B13" s="4" t="s">
        <v>18</v>
      </c>
      <c r="C13" s="4" t="s">
        <v>19</v>
      </c>
      <c r="D13" s="4" t="s">
        <v>68</v>
      </c>
      <c r="E13" s="4" t="s">
        <v>69</v>
      </c>
      <c r="F13" s="4">
        <v>0</v>
      </c>
      <c r="G13" s="4">
        <v>51.438000000000002</v>
      </c>
      <c r="H13" s="4">
        <v>33</v>
      </c>
      <c r="I13" s="4">
        <v>9</v>
      </c>
      <c r="J13" s="4">
        <v>101</v>
      </c>
      <c r="K13" s="4">
        <v>4</v>
      </c>
      <c r="L13" s="4">
        <v>1</v>
      </c>
      <c r="M13" s="4">
        <v>399</v>
      </c>
      <c r="N13" s="4">
        <v>43.9</v>
      </c>
      <c r="O13" s="4">
        <v>6.96</v>
      </c>
      <c r="P13" s="4">
        <v>201.87</v>
      </c>
      <c r="Q13" s="4">
        <v>9</v>
      </c>
      <c r="R13" s="4">
        <v>5</v>
      </c>
      <c r="S13" s="4">
        <v>100</v>
      </c>
      <c r="T13" s="4" t="s">
        <v>18</v>
      </c>
      <c r="U13" s="4" t="s">
        <v>326</v>
      </c>
      <c r="V13" s="4">
        <v>1</v>
      </c>
      <c r="W13" s="4" t="s">
        <v>478</v>
      </c>
      <c r="X13" s="4">
        <v>2</v>
      </c>
      <c r="Y13" s="4" t="s">
        <v>479</v>
      </c>
    </row>
    <row r="14" spans="1:25" x14ac:dyDescent="0.25">
      <c r="A14" s="4" t="b">
        <v>0</v>
      </c>
      <c r="B14" s="4" t="s">
        <v>18</v>
      </c>
      <c r="C14" s="4" t="s">
        <v>19</v>
      </c>
      <c r="D14" s="4" t="s">
        <v>42</v>
      </c>
      <c r="E14" s="4" t="s">
        <v>43</v>
      </c>
      <c r="F14" s="4">
        <v>0</v>
      </c>
      <c r="G14" s="4">
        <v>48.515999999999998</v>
      </c>
      <c r="H14" s="4">
        <v>21</v>
      </c>
      <c r="I14" s="4">
        <v>12</v>
      </c>
      <c r="J14" s="4">
        <v>19</v>
      </c>
      <c r="K14" s="4">
        <v>12</v>
      </c>
      <c r="L14" s="4">
        <v>1</v>
      </c>
      <c r="M14" s="4">
        <v>911</v>
      </c>
      <c r="N14" s="4">
        <v>101.3</v>
      </c>
      <c r="O14" s="4">
        <v>6.79</v>
      </c>
      <c r="P14" s="4">
        <v>56.85</v>
      </c>
      <c r="Q14" s="4">
        <v>12</v>
      </c>
      <c r="R14" s="4">
        <v>0</v>
      </c>
      <c r="S14" s="4">
        <v>100</v>
      </c>
      <c r="T14" s="4" t="s">
        <v>18</v>
      </c>
      <c r="U14" s="4" t="s">
        <v>326</v>
      </c>
      <c r="V14" s="4">
        <v>5</v>
      </c>
      <c r="W14" s="4" t="s">
        <v>480</v>
      </c>
      <c r="X14" s="4">
        <v>0</v>
      </c>
      <c r="Y14" s="4" t="s">
        <v>326</v>
      </c>
    </row>
    <row r="15" spans="1:25" x14ac:dyDescent="0.25">
      <c r="A15" s="4" t="b">
        <v>0</v>
      </c>
      <c r="B15" s="4" t="s">
        <v>18</v>
      </c>
      <c r="C15" s="4" t="s">
        <v>19</v>
      </c>
      <c r="D15" s="4" t="s">
        <v>44</v>
      </c>
      <c r="E15" s="4" t="s">
        <v>45</v>
      </c>
      <c r="F15" s="4">
        <v>0</v>
      </c>
      <c r="G15" s="4">
        <v>48.427999999999997</v>
      </c>
      <c r="H15" s="4">
        <v>23</v>
      </c>
      <c r="I15" s="4">
        <v>13</v>
      </c>
      <c r="J15" s="4">
        <v>28</v>
      </c>
      <c r="K15" s="4">
        <v>13</v>
      </c>
      <c r="L15" s="4">
        <v>1</v>
      </c>
      <c r="M15" s="4">
        <v>946</v>
      </c>
      <c r="N15" s="4">
        <v>106.4</v>
      </c>
      <c r="O15" s="4">
        <v>6.86</v>
      </c>
      <c r="P15" s="4">
        <v>61.66</v>
      </c>
      <c r="Q15" s="4">
        <v>13</v>
      </c>
      <c r="R15" s="4">
        <v>0</v>
      </c>
      <c r="S15" s="4">
        <v>100</v>
      </c>
      <c r="T15" s="4" t="s">
        <v>18</v>
      </c>
      <c r="U15" s="4" t="s">
        <v>326</v>
      </c>
      <c r="V15" s="4">
        <v>1</v>
      </c>
      <c r="W15" s="4" t="s">
        <v>481</v>
      </c>
      <c r="X15" s="4">
        <v>0</v>
      </c>
      <c r="Y15" s="4" t="s">
        <v>326</v>
      </c>
    </row>
    <row r="16" spans="1:25" x14ac:dyDescent="0.25">
      <c r="A16" s="4" t="b">
        <v>0</v>
      </c>
      <c r="B16" s="4" t="s">
        <v>18</v>
      </c>
      <c r="C16" s="4" t="s">
        <v>19</v>
      </c>
      <c r="D16" s="4" t="s">
        <v>66</v>
      </c>
      <c r="E16" s="4" t="s">
        <v>67</v>
      </c>
      <c r="F16" s="4">
        <v>0</v>
      </c>
      <c r="G16" s="4">
        <v>41.686</v>
      </c>
      <c r="H16" s="4">
        <v>32</v>
      </c>
      <c r="I16" s="4">
        <v>14</v>
      </c>
      <c r="J16" s="4">
        <v>35</v>
      </c>
      <c r="K16" s="4">
        <v>8</v>
      </c>
      <c r="L16" s="4">
        <v>1</v>
      </c>
      <c r="M16" s="4">
        <v>406</v>
      </c>
      <c r="N16" s="4">
        <v>45.2</v>
      </c>
      <c r="O16" s="4">
        <v>6.58</v>
      </c>
      <c r="P16" s="4">
        <v>98.07</v>
      </c>
      <c r="Q16" s="4">
        <v>14</v>
      </c>
      <c r="R16" s="4">
        <v>6</v>
      </c>
      <c r="S16" s="4">
        <v>100</v>
      </c>
      <c r="T16" s="4" t="s">
        <v>18</v>
      </c>
      <c r="U16" s="4" t="s">
        <v>326</v>
      </c>
      <c r="V16" s="4">
        <v>1</v>
      </c>
      <c r="W16" s="4" t="s">
        <v>482</v>
      </c>
      <c r="X16" s="4">
        <v>2</v>
      </c>
      <c r="Y16" s="4" t="s">
        <v>483</v>
      </c>
    </row>
    <row r="17" spans="1:25" x14ac:dyDescent="0.25">
      <c r="A17" s="4" t="b">
        <v>0</v>
      </c>
      <c r="B17" s="4" t="s">
        <v>18</v>
      </c>
      <c r="C17" s="4" t="s">
        <v>19</v>
      </c>
      <c r="D17" s="4" t="s">
        <v>46</v>
      </c>
      <c r="E17" s="4" t="s">
        <v>47</v>
      </c>
      <c r="F17" s="4">
        <v>0</v>
      </c>
      <c r="G17" s="4">
        <v>40.914000000000001</v>
      </c>
      <c r="H17" s="4">
        <v>29</v>
      </c>
      <c r="I17" s="4">
        <v>11</v>
      </c>
      <c r="J17" s="4">
        <v>18</v>
      </c>
      <c r="K17" s="4">
        <v>11</v>
      </c>
      <c r="L17" s="4">
        <v>1</v>
      </c>
      <c r="M17" s="4">
        <v>782</v>
      </c>
      <c r="N17" s="4">
        <v>85.6</v>
      </c>
      <c r="O17" s="4">
        <v>6.28</v>
      </c>
      <c r="P17" s="4">
        <v>42.93</v>
      </c>
      <c r="Q17" s="4">
        <v>11</v>
      </c>
      <c r="R17" s="4">
        <v>0</v>
      </c>
      <c r="S17" s="4">
        <v>100</v>
      </c>
      <c r="T17" s="4" t="s">
        <v>18</v>
      </c>
      <c r="U17" s="4" t="s">
        <v>326</v>
      </c>
      <c r="V17" s="4">
        <v>4</v>
      </c>
      <c r="W17" s="4" t="s">
        <v>484</v>
      </c>
      <c r="X17" s="4">
        <v>1</v>
      </c>
      <c r="Y17" s="4" t="s">
        <v>485</v>
      </c>
    </row>
    <row r="18" spans="1:25" x14ac:dyDescent="0.25">
      <c r="A18" s="4" t="b">
        <v>0</v>
      </c>
      <c r="B18" s="4" t="s">
        <v>18</v>
      </c>
      <c r="C18" s="4" t="s">
        <v>19</v>
      </c>
      <c r="D18" s="4" t="s">
        <v>56</v>
      </c>
      <c r="E18" s="4" t="s">
        <v>57</v>
      </c>
      <c r="F18" s="4">
        <v>0</v>
      </c>
      <c r="G18" s="4">
        <v>40.856000000000002</v>
      </c>
      <c r="H18" s="4">
        <v>36</v>
      </c>
      <c r="I18" s="4">
        <v>12</v>
      </c>
      <c r="J18" s="4">
        <v>17</v>
      </c>
      <c r="K18" s="4">
        <v>12</v>
      </c>
      <c r="L18" s="4">
        <v>1</v>
      </c>
      <c r="M18" s="4">
        <v>396</v>
      </c>
      <c r="N18" s="4">
        <v>45.3</v>
      </c>
      <c r="O18" s="4">
        <v>5.38</v>
      </c>
      <c r="P18" s="4">
        <v>50.44</v>
      </c>
      <c r="Q18" s="4">
        <v>12</v>
      </c>
      <c r="R18" s="4">
        <v>0</v>
      </c>
      <c r="S18" s="4">
        <v>100</v>
      </c>
      <c r="T18" s="4" t="s">
        <v>18</v>
      </c>
      <c r="U18" s="4" t="s">
        <v>326</v>
      </c>
      <c r="V18" s="4">
        <v>2</v>
      </c>
      <c r="W18" s="4" t="s">
        <v>486</v>
      </c>
      <c r="X18" s="4">
        <v>0</v>
      </c>
      <c r="Y18" s="4" t="s">
        <v>326</v>
      </c>
    </row>
    <row r="19" spans="1:25" x14ac:dyDescent="0.25">
      <c r="A19" s="4" t="b">
        <v>0</v>
      </c>
      <c r="B19" s="4" t="s">
        <v>18</v>
      </c>
      <c r="C19" s="4" t="s">
        <v>19</v>
      </c>
      <c r="D19" s="4" t="s">
        <v>52</v>
      </c>
      <c r="E19" s="4" t="s">
        <v>53</v>
      </c>
      <c r="F19" s="4">
        <v>0</v>
      </c>
      <c r="G19" s="4">
        <v>40.722999999999999</v>
      </c>
      <c r="H19" s="4">
        <v>30</v>
      </c>
      <c r="I19" s="4">
        <v>10</v>
      </c>
      <c r="J19" s="4">
        <v>19</v>
      </c>
      <c r="K19" s="4">
        <v>10</v>
      </c>
      <c r="L19" s="4">
        <v>1</v>
      </c>
      <c r="M19" s="4">
        <v>423</v>
      </c>
      <c r="N19" s="4">
        <v>47.6</v>
      </c>
      <c r="O19" s="4">
        <v>5.52</v>
      </c>
      <c r="P19" s="4">
        <v>63.32</v>
      </c>
      <c r="Q19" s="4">
        <v>10</v>
      </c>
      <c r="R19" s="4">
        <v>0</v>
      </c>
      <c r="S19" s="4">
        <v>100</v>
      </c>
      <c r="T19" s="4" t="s">
        <v>18</v>
      </c>
      <c r="U19" s="4" t="s">
        <v>326</v>
      </c>
      <c r="V19" s="4">
        <v>4</v>
      </c>
      <c r="W19" s="4" t="s">
        <v>487</v>
      </c>
      <c r="X19" s="4">
        <v>1</v>
      </c>
      <c r="Y19" s="4" t="s">
        <v>488</v>
      </c>
    </row>
    <row r="20" spans="1:25" x14ac:dyDescent="0.25">
      <c r="A20" s="4" t="b">
        <v>0</v>
      </c>
      <c r="B20" s="4" t="s">
        <v>18</v>
      </c>
      <c r="C20" s="4" t="s">
        <v>19</v>
      </c>
      <c r="D20" s="4" t="s">
        <v>100</v>
      </c>
      <c r="E20" s="4" t="s">
        <v>101</v>
      </c>
      <c r="F20" s="4">
        <v>0</v>
      </c>
      <c r="G20" s="4">
        <v>34.527000000000001</v>
      </c>
      <c r="H20" s="4">
        <v>65</v>
      </c>
      <c r="I20" s="4">
        <v>5</v>
      </c>
      <c r="J20" s="4">
        <v>131</v>
      </c>
      <c r="K20" s="4">
        <v>5</v>
      </c>
      <c r="L20" s="4">
        <v>1</v>
      </c>
      <c r="M20" s="4">
        <v>107</v>
      </c>
      <c r="N20" s="4">
        <v>11.8</v>
      </c>
      <c r="O20" s="4">
        <v>6.52</v>
      </c>
      <c r="P20" s="4">
        <v>421.75</v>
      </c>
      <c r="Q20" s="4">
        <v>5</v>
      </c>
      <c r="R20" s="4">
        <v>0</v>
      </c>
      <c r="S20" s="4">
        <v>100</v>
      </c>
      <c r="T20" s="4" t="s">
        <v>18</v>
      </c>
      <c r="U20" s="4" t="s">
        <v>326</v>
      </c>
      <c r="V20" s="4">
        <v>0</v>
      </c>
      <c r="W20" s="4" t="s">
        <v>326</v>
      </c>
      <c r="X20" s="4">
        <v>1</v>
      </c>
      <c r="Y20" s="4" t="s">
        <v>489</v>
      </c>
    </row>
    <row r="21" spans="1:25" x14ac:dyDescent="0.25">
      <c r="A21" s="4" t="b">
        <v>0</v>
      </c>
      <c r="B21" s="4" t="s">
        <v>18</v>
      </c>
      <c r="C21" s="4" t="s">
        <v>19</v>
      </c>
      <c r="D21" s="4" t="s">
        <v>76</v>
      </c>
      <c r="E21" s="4" t="s">
        <v>77</v>
      </c>
      <c r="F21" s="4">
        <v>0</v>
      </c>
      <c r="G21" s="4">
        <v>33.582000000000001</v>
      </c>
      <c r="H21" s="4">
        <v>59</v>
      </c>
      <c r="I21" s="4">
        <v>6</v>
      </c>
      <c r="J21" s="4">
        <v>15</v>
      </c>
      <c r="K21" s="4">
        <v>6</v>
      </c>
      <c r="L21" s="4">
        <v>1</v>
      </c>
      <c r="M21" s="4">
        <v>147</v>
      </c>
      <c r="N21" s="4">
        <v>15.9</v>
      </c>
      <c r="O21" s="4">
        <v>5.76</v>
      </c>
      <c r="P21" s="4">
        <v>55.78</v>
      </c>
      <c r="Q21" s="4">
        <v>6</v>
      </c>
      <c r="R21" s="4">
        <v>0</v>
      </c>
      <c r="S21" s="4">
        <v>100</v>
      </c>
      <c r="T21" s="4" t="s">
        <v>18</v>
      </c>
      <c r="U21" s="4" t="s">
        <v>326</v>
      </c>
      <c r="V21" s="4">
        <v>0</v>
      </c>
      <c r="W21" s="4" t="s">
        <v>326</v>
      </c>
      <c r="X21" s="4">
        <v>0</v>
      </c>
      <c r="Y21" s="4" t="s">
        <v>326</v>
      </c>
    </row>
    <row r="22" spans="1:25" x14ac:dyDescent="0.25">
      <c r="A22" s="4" t="b">
        <v>0</v>
      </c>
      <c r="B22" s="4" t="s">
        <v>18</v>
      </c>
      <c r="C22" s="4" t="s">
        <v>19</v>
      </c>
      <c r="D22" s="4" t="s">
        <v>110</v>
      </c>
      <c r="E22" s="4" t="s">
        <v>111</v>
      </c>
      <c r="F22" s="4">
        <v>0</v>
      </c>
      <c r="G22" s="4">
        <v>32.529000000000003</v>
      </c>
      <c r="H22" s="4">
        <v>20</v>
      </c>
      <c r="I22" s="4">
        <v>5</v>
      </c>
      <c r="J22" s="4">
        <v>43</v>
      </c>
      <c r="K22" s="4">
        <v>2</v>
      </c>
      <c r="L22" s="4">
        <v>1</v>
      </c>
      <c r="M22" s="4">
        <v>396</v>
      </c>
      <c r="N22" s="4">
        <v>43.8</v>
      </c>
      <c r="O22" s="4">
        <v>6.24</v>
      </c>
      <c r="P22" s="4">
        <v>82.45</v>
      </c>
      <c r="Q22" s="4">
        <v>5</v>
      </c>
      <c r="R22" s="4">
        <v>0</v>
      </c>
      <c r="S22" s="4">
        <v>100</v>
      </c>
      <c r="T22" s="4" t="s">
        <v>18</v>
      </c>
      <c r="U22" s="4" t="s">
        <v>326</v>
      </c>
      <c r="V22" s="4">
        <v>2</v>
      </c>
      <c r="W22" s="4" t="s">
        <v>490</v>
      </c>
      <c r="X22" s="4">
        <v>0</v>
      </c>
      <c r="Y22" s="4" t="s">
        <v>326</v>
      </c>
    </row>
    <row r="23" spans="1:25" x14ac:dyDescent="0.25">
      <c r="A23" s="4" t="b">
        <v>0</v>
      </c>
      <c r="B23" s="4" t="s">
        <v>18</v>
      </c>
      <c r="C23" s="4" t="s">
        <v>19</v>
      </c>
      <c r="D23" s="4" t="s">
        <v>48</v>
      </c>
      <c r="E23" s="4" t="s">
        <v>49</v>
      </c>
      <c r="F23" s="4">
        <v>0</v>
      </c>
      <c r="G23" s="4">
        <v>31.420999999999999</v>
      </c>
      <c r="H23" s="4">
        <v>29</v>
      </c>
      <c r="I23" s="4">
        <v>9</v>
      </c>
      <c r="J23" s="4">
        <v>12</v>
      </c>
      <c r="K23" s="4">
        <v>9</v>
      </c>
      <c r="L23" s="4">
        <v>1</v>
      </c>
      <c r="M23" s="4">
        <v>464</v>
      </c>
      <c r="N23" s="4">
        <v>52.6</v>
      </c>
      <c r="O23" s="4">
        <v>6.71</v>
      </c>
      <c r="P23" s="4">
        <v>33.18</v>
      </c>
      <c r="Q23" s="4">
        <v>9</v>
      </c>
      <c r="R23" s="4">
        <v>0</v>
      </c>
      <c r="S23" s="4">
        <v>100</v>
      </c>
      <c r="T23" s="4" t="s">
        <v>18</v>
      </c>
      <c r="U23" s="4" t="s">
        <v>326</v>
      </c>
      <c r="V23" s="4">
        <v>7</v>
      </c>
      <c r="W23" s="4" t="s">
        <v>491</v>
      </c>
      <c r="X23" s="4">
        <v>0</v>
      </c>
      <c r="Y23" s="4" t="s">
        <v>326</v>
      </c>
    </row>
    <row r="24" spans="1:25" x14ac:dyDescent="0.25">
      <c r="A24" s="4" t="b">
        <v>0</v>
      </c>
      <c r="B24" s="4" t="s">
        <v>18</v>
      </c>
      <c r="C24" s="4" t="s">
        <v>19</v>
      </c>
      <c r="D24" s="4" t="s">
        <v>62</v>
      </c>
      <c r="E24" s="4" t="s">
        <v>63</v>
      </c>
      <c r="F24" s="4">
        <v>0</v>
      </c>
      <c r="G24" s="4">
        <v>30.832000000000001</v>
      </c>
      <c r="H24" s="4">
        <v>9</v>
      </c>
      <c r="I24" s="4">
        <v>6</v>
      </c>
      <c r="J24" s="4">
        <v>16</v>
      </c>
      <c r="K24" s="4">
        <v>6</v>
      </c>
      <c r="L24" s="4">
        <v>1</v>
      </c>
      <c r="M24" s="4">
        <v>1231</v>
      </c>
      <c r="N24" s="4">
        <v>139</v>
      </c>
      <c r="O24" s="4">
        <v>6.61</v>
      </c>
      <c r="P24" s="4">
        <v>44.27</v>
      </c>
      <c r="Q24" s="4">
        <v>6</v>
      </c>
      <c r="R24" s="4">
        <v>0</v>
      </c>
      <c r="S24" s="4">
        <v>100</v>
      </c>
      <c r="T24" s="4" t="s">
        <v>18</v>
      </c>
      <c r="U24" s="4" t="s">
        <v>326</v>
      </c>
      <c r="V24" s="4">
        <v>2</v>
      </c>
      <c r="W24" s="4" t="s">
        <v>492</v>
      </c>
      <c r="X24" s="4">
        <v>0</v>
      </c>
      <c r="Y24" s="4" t="s">
        <v>326</v>
      </c>
    </row>
    <row r="25" spans="1:25" x14ac:dyDescent="0.25">
      <c r="A25" s="4" t="b">
        <v>0</v>
      </c>
      <c r="B25" s="4" t="s">
        <v>18</v>
      </c>
      <c r="C25" s="4" t="s">
        <v>19</v>
      </c>
      <c r="D25" s="4" t="s">
        <v>84</v>
      </c>
      <c r="E25" s="4" t="s">
        <v>85</v>
      </c>
      <c r="F25" s="4">
        <v>0</v>
      </c>
      <c r="G25" s="4">
        <v>30.416</v>
      </c>
      <c r="H25" s="4">
        <v>20</v>
      </c>
      <c r="I25" s="4">
        <v>6</v>
      </c>
      <c r="J25" s="4">
        <v>48</v>
      </c>
      <c r="K25" s="4">
        <v>3</v>
      </c>
      <c r="L25" s="4">
        <v>1</v>
      </c>
      <c r="M25" s="4">
        <v>395</v>
      </c>
      <c r="N25" s="4">
        <v>43.8</v>
      </c>
      <c r="O25" s="4">
        <v>6.52</v>
      </c>
      <c r="P25" s="4">
        <v>97.06</v>
      </c>
      <c r="Q25" s="4">
        <v>6</v>
      </c>
      <c r="R25" s="4">
        <v>0</v>
      </c>
      <c r="S25" s="4">
        <v>100</v>
      </c>
      <c r="T25" s="4" t="s">
        <v>18</v>
      </c>
      <c r="U25" s="4" t="s">
        <v>326</v>
      </c>
      <c r="V25" s="4">
        <v>3</v>
      </c>
      <c r="W25" s="4" t="s">
        <v>493</v>
      </c>
      <c r="X25" s="4">
        <v>0</v>
      </c>
      <c r="Y25" s="4" t="s">
        <v>326</v>
      </c>
    </row>
    <row r="26" spans="1:25" x14ac:dyDescent="0.25">
      <c r="A26" s="4" t="b">
        <v>0</v>
      </c>
      <c r="B26" s="4" t="s">
        <v>18</v>
      </c>
      <c r="C26" s="4" t="s">
        <v>19</v>
      </c>
      <c r="D26" s="4" t="s">
        <v>74</v>
      </c>
      <c r="E26" s="4" t="s">
        <v>75</v>
      </c>
      <c r="F26" s="4">
        <v>0</v>
      </c>
      <c r="G26" s="4">
        <v>28.103000000000002</v>
      </c>
      <c r="H26" s="4">
        <v>30</v>
      </c>
      <c r="I26" s="4">
        <v>8</v>
      </c>
      <c r="J26" s="4">
        <v>13</v>
      </c>
      <c r="K26" s="4">
        <v>8</v>
      </c>
      <c r="L26" s="4">
        <v>1</v>
      </c>
      <c r="M26" s="4">
        <v>495</v>
      </c>
      <c r="N26" s="4">
        <v>54.2</v>
      </c>
      <c r="O26" s="4">
        <v>5.86</v>
      </c>
      <c r="P26" s="4">
        <v>33.869999999999997</v>
      </c>
      <c r="Q26" s="4">
        <v>8</v>
      </c>
      <c r="R26" s="4">
        <v>0</v>
      </c>
      <c r="S26" s="4">
        <v>100</v>
      </c>
      <c r="T26" s="4" t="s">
        <v>18</v>
      </c>
      <c r="U26" s="4" t="s">
        <v>326</v>
      </c>
      <c r="V26" s="4">
        <v>1</v>
      </c>
      <c r="W26" s="4" t="s">
        <v>494</v>
      </c>
      <c r="X26" s="4">
        <v>0</v>
      </c>
      <c r="Y26" s="4" t="s">
        <v>326</v>
      </c>
    </row>
    <row r="27" spans="1:25" x14ac:dyDescent="0.25">
      <c r="A27" s="4" t="b">
        <v>0</v>
      </c>
      <c r="B27" s="4" t="s">
        <v>18</v>
      </c>
      <c r="C27" s="4" t="s">
        <v>19</v>
      </c>
      <c r="D27" s="4" t="s">
        <v>86</v>
      </c>
      <c r="E27" s="4" t="s">
        <v>87</v>
      </c>
      <c r="F27" s="4">
        <v>0</v>
      </c>
      <c r="G27" s="4">
        <v>28.04</v>
      </c>
      <c r="H27" s="4">
        <v>21</v>
      </c>
      <c r="I27" s="4">
        <v>7</v>
      </c>
      <c r="J27" s="4">
        <v>19</v>
      </c>
      <c r="K27" s="4">
        <v>7</v>
      </c>
      <c r="L27" s="4">
        <v>1</v>
      </c>
      <c r="M27" s="4">
        <v>462</v>
      </c>
      <c r="N27" s="4">
        <v>51.6</v>
      </c>
      <c r="O27" s="4">
        <v>7.02</v>
      </c>
      <c r="P27" s="4">
        <v>55.75</v>
      </c>
      <c r="Q27" s="4">
        <v>7</v>
      </c>
      <c r="R27" s="4">
        <v>0</v>
      </c>
      <c r="S27" s="4">
        <v>100</v>
      </c>
      <c r="T27" s="4" t="s">
        <v>18</v>
      </c>
      <c r="U27" s="4" t="s">
        <v>326</v>
      </c>
      <c r="V27" s="4">
        <v>1</v>
      </c>
      <c r="W27" s="4" t="s">
        <v>495</v>
      </c>
      <c r="X27" s="4">
        <v>0</v>
      </c>
      <c r="Y27" s="4" t="s">
        <v>326</v>
      </c>
    </row>
    <row r="28" spans="1:25" x14ac:dyDescent="0.25">
      <c r="A28" s="4" t="b">
        <v>0</v>
      </c>
      <c r="B28" s="4" t="s">
        <v>18</v>
      </c>
      <c r="C28" s="4" t="s">
        <v>19</v>
      </c>
      <c r="D28" s="4" t="s">
        <v>142</v>
      </c>
      <c r="E28" s="4" t="s">
        <v>143</v>
      </c>
      <c r="F28" s="4">
        <v>0</v>
      </c>
      <c r="G28" s="4">
        <v>27.641999999999999</v>
      </c>
      <c r="H28" s="4">
        <v>56</v>
      </c>
      <c r="I28" s="4">
        <v>4</v>
      </c>
      <c r="J28" s="4">
        <v>35</v>
      </c>
      <c r="K28" s="4">
        <v>2</v>
      </c>
      <c r="L28" s="4">
        <v>1</v>
      </c>
      <c r="M28" s="4">
        <v>106</v>
      </c>
      <c r="N28" s="4">
        <v>11.3</v>
      </c>
      <c r="O28" s="4">
        <v>7.24</v>
      </c>
      <c r="P28" s="4">
        <v>105.85</v>
      </c>
      <c r="Q28" s="4">
        <v>4</v>
      </c>
      <c r="R28" s="4">
        <v>0</v>
      </c>
      <c r="S28" s="4">
        <v>100</v>
      </c>
      <c r="T28" s="4" t="s">
        <v>18</v>
      </c>
      <c r="U28" s="4" t="s">
        <v>326</v>
      </c>
      <c r="V28" s="4">
        <v>0</v>
      </c>
      <c r="W28" s="4" t="s">
        <v>326</v>
      </c>
      <c r="X28" s="4">
        <v>1</v>
      </c>
      <c r="Y28" s="4" t="s">
        <v>489</v>
      </c>
    </row>
    <row r="29" spans="1:25" x14ac:dyDescent="0.25">
      <c r="A29" s="4" t="b">
        <v>0</v>
      </c>
      <c r="B29" s="4" t="s">
        <v>18</v>
      </c>
      <c r="C29" s="4" t="s">
        <v>19</v>
      </c>
      <c r="D29" s="4" t="s">
        <v>70</v>
      </c>
      <c r="E29" s="4" t="s">
        <v>71</v>
      </c>
      <c r="F29" s="4">
        <v>0</v>
      </c>
      <c r="G29" s="4">
        <v>27.311</v>
      </c>
      <c r="H29" s="4">
        <v>21</v>
      </c>
      <c r="I29" s="4">
        <v>7</v>
      </c>
      <c r="J29" s="4">
        <v>10</v>
      </c>
      <c r="K29" s="4">
        <v>7</v>
      </c>
      <c r="L29" s="4">
        <v>1</v>
      </c>
      <c r="M29" s="4">
        <v>499</v>
      </c>
      <c r="N29" s="4">
        <v>57</v>
      </c>
      <c r="O29" s="4">
        <v>6.9</v>
      </c>
      <c r="P29" s="4">
        <v>25.61</v>
      </c>
      <c r="Q29" s="4">
        <v>7</v>
      </c>
      <c r="R29" s="4">
        <v>0</v>
      </c>
      <c r="S29" s="4">
        <v>100</v>
      </c>
      <c r="T29" s="4" t="s">
        <v>18</v>
      </c>
      <c r="U29" s="4" t="s">
        <v>326</v>
      </c>
      <c r="V29" s="4">
        <v>1</v>
      </c>
      <c r="W29" s="4" t="s">
        <v>496</v>
      </c>
      <c r="X29" s="4">
        <v>0</v>
      </c>
      <c r="Y29" s="4" t="s">
        <v>326</v>
      </c>
    </row>
    <row r="30" spans="1:25" x14ac:dyDescent="0.25">
      <c r="A30" s="4" t="b">
        <v>0</v>
      </c>
      <c r="B30" s="4" t="s">
        <v>18</v>
      </c>
      <c r="C30" s="4" t="s">
        <v>19</v>
      </c>
      <c r="D30" s="4" t="s">
        <v>58</v>
      </c>
      <c r="E30" s="4" t="s">
        <v>59</v>
      </c>
      <c r="F30" s="4">
        <v>0</v>
      </c>
      <c r="G30" s="4">
        <v>25.385000000000002</v>
      </c>
      <c r="H30" s="4">
        <v>25</v>
      </c>
      <c r="I30" s="4">
        <v>4</v>
      </c>
      <c r="J30" s="4">
        <v>9</v>
      </c>
      <c r="K30" s="4">
        <v>4</v>
      </c>
      <c r="L30" s="4">
        <v>1</v>
      </c>
      <c r="M30" s="4">
        <v>355</v>
      </c>
      <c r="N30" s="4">
        <v>39.700000000000003</v>
      </c>
      <c r="O30" s="4">
        <v>5.22</v>
      </c>
      <c r="P30" s="4">
        <v>35.92</v>
      </c>
      <c r="Q30" s="4">
        <v>4</v>
      </c>
      <c r="R30" s="4">
        <v>0</v>
      </c>
      <c r="S30" s="4">
        <v>100</v>
      </c>
      <c r="T30" s="4" t="s">
        <v>18</v>
      </c>
      <c r="U30" s="4" t="s">
        <v>326</v>
      </c>
      <c r="V30" s="4">
        <v>2</v>
      </c>
      <c r="W30" s="4" t="s">
        <v>497</v>
      </c>
      <c r="X30" s="4">
        <v>0</v>
      </c>
      <c r="Y30" s="4" t="s">
        <v>326</v>
      </c>
    </row>
    <row r="31" spans="1:25" x14ac:dyDescent="0.25">
      <c r="A31" s="4" t="b">
        <v>0</v>
      </c>
      <c r="B31" s="4" t="s">
        <v>18</v>
      </c>
      <c r="C31" s="4" t="s">
        <v>19</v>
      </c>
      <c r="D31" s="4" t="s">
        <v>64</v>
      </c>
      <c r="E31" s="4" t="s">
        <v>65</v>
      </c>
      <c r="F31" s="4">
        <v>0</v>
      </c>
      <c r="G31" s="4">
        <v>24.172999999999998</v>
      </c>
      <c r="H31" s="4">
        <v>28</v>
      </c>
      <c r="I31" s="4">
        <v>6</v>
      </c>
      <c r="J31" s="4">
        <v>14</v>
      </c>
      <c r="K31" s="4">
        <v>6</v>
      </c>
      <c r="L31" s="4">
        <v>1</v>
      </c>
      <c r="M31" s="4">
        <v>317</v>
      </c>
      <c r="N31" s="4">
        <v>36.1</v>
      </c>
      <c r="O31" s="4">
        <v>5.73</v>
      </c>
      <c r="P31" s="4">
        <v>42.05</v>
      </c>
      <c r="Q31" s="4">
        <v>6</v>
      </c>
      <c r="R31" s="4">
        <v>0</v>
      </c>
      <c r="S31" s="4">
        <v>100</v>
      </c>
      <c r="T31" s="4" t="s">
        <v>18</v>
      </c>
      <c r="U31" s="4" t="s">
        <v>326</v>
      </c>
      <c r="V31" s="4">
        <v>1</v>
      </c>
      <c r="W31" s="4" t="s">
        <v>498</v>
      </c>
      <c r="X31" s="4">
        <v>0</v>
      </c>
      <c r="Y31" s="4" t="s">
        <v>326</v>
      </c>
    </row>
    <row r="32" spans="1:25" x14ac:dyDescent="0.25">
      <c r="A32" s="4" t="b">
        <v>0</v>
      </c>
      <c r="B32" s="4" t="s">
        <v>18</v>
      </c>
      <c r="C32" s="4" t="s">
        <v>19</v>
      </c>
      <c r="D32" s="4" t="s">
        <v>118</v>
      </c>
      <c r="E32" s="4" t="s">
        <v>119</v>
      </c>
      <c r="F32" s="4">
        <v>0</v>
      </c>
      <c r="G32" s="4">
        <v>23.742999999999999</v>
      </c>
      <c r="H32" s="4">
        <v>15</v>
      </c>
      <c r="I32" s="4">
        <v>5</v>
      </c>
      <c r="J32" s="4">
        <v>14</v>
      </c>
      <c r="K32" s="4">
        <v>2</v>
      </c>
      <c r="L32" s="4">
        <v>1</v>
      </c>
      <c r="M32" s="4">
        <v>398</v>
      </c>
      <c r="N32" s="4">
        <v>42.8</v>
      </c>
      <c r="O32" s="4">
        <v>5.64</v>
      </c>
      <c r="P32" s="4">
        <v>38.96</v>
      </c>
      <c r="Q32" s="4">
        <v>5</v>
      </c>
      <c r="R32" s="4">
        <v>3</v>
      </c>
      <c r="S32" s="4">
        <v>100</v>
      </c>
      <c r="T32" s="4" t="s">
        <v>18</v>
      </c>
      <c r="U32" s="4" t="s">
        <v>326</v>
      </c>
      <c r="V32" s="4">
        <v>0</v>
      </c>
      <c r="W32" s="4" t="s">
        <v>326</v>
      </c>
      <c r="X32" s="4">
        <v>0</v>
      </c>
      <c r="Y32" s="4" t="s">
        <v>326</v>
      </c>
    </row>
    <row r="33" spans="1:25" x14ac:dyDescent="0.25">
      <c r="A33" s="4" t="b">
        <v>0</v>
      </c>
      <c r="B33" s="4" t="s">
        <v>18</v>
      </c>
      <c r="C33" s="4" t="s">
        <v>19</v>
      </c>
      <c r="D33" s="4" t="s">
        <v>499</v>
      </c>
      <c r="E33" s="4" t="s">
        <v>500</v>
      </c>
      <c r="F33" s="4">
        <v>0</v>
      </c>
      <c r="G33" s="4">
        <v>23.672999999999998</v>
      </c>
      <c r="H33" s="4">
        <v>14</v>
      </c>
      <c r="I33" s="4">
        <v>7</v>
      </c>
      <c r="J33" s="4">
        <v>13</v>
      </c>
      <c r="K33" s="4">
        <v>7</v>
      </c>
      <c r="L33" s="4">
        <v>1</v>
      </c>
      <c r="M33" s="4">
        <v>543</v>
      </c>
      <c r="N33" s="4">
        <v>59.5</v>
      </c>
      <c r="O33" s="4">
        <v>6.76</v>
      </c>
      <c r="P33" s="4">
        <v>37.32</v>
      </c>
      <c r="Q33" s="4">
        <v>7</v>
      </c>
      <c r="R33" s="4">
        <v>0</v>
      </c>
      <c r="S33" s="4">
        <v>100</v>
      </c>
      <c r="T33" s="4" t="s">
        <v>18</v>
      </c>
      <c r="U33" s="4" t="s">
        <v>326</v>
      </c>
      <c r="V33" s="4">
        <v>3</v>
      </c>
      <c r="W33" s="4" t="s">
        <v>501</v>
      </c>
      <c r="X33" s="4">
        <v>0</v>
      </c>
      <c r="Y33" s="4" t="s">
        <v>326</v>
      </c>
    </row>
    <row r="34" spans="1:25" x14ac:dyDescent="0.25">
      <c r="A34" s="4" t="b">
        <v>0</v>
      </c>
      <c r="B34" s="4" t="s">
        <v>18</v>
      </c>
      <c r="C34" s="4" t="s">
        <v>19</v>
      </c>
      <c r="D34" s="4" t="s">
        <v>92</v>
      </c>
      <c r="E34" s="4" t="s">
        <v>93</v>
      </c>
      <c r="F34" s="4">
        <v>0</v>
      </c>
      <c r="G34" s="4">
        <v>23.373999999999999</v>
      </c>
      <c r="H34" s="4">
        <v>18</v>
      </c>
      <c r="I34" s="4">
        <v>7</v>
      </c>
      <c r="J34" s="4">
        <v>23</v>
      </c>
      <c r="K34" s="4">
        <v>7</v>
      </c>
      <c r="L34" s="4">
        <v>1</v>
      </c>
      <c r="M34" s="4">
        <v>474</v>
      </c>
      <c r="N34" s="4">
        <v>51.9</v>
      </c>
      <c r="O34" s="4">
        <v>6.15</v>
      </c>
      <c r="P34" s="4">
        <v>65.709999999999994</v>
      </c>
      <c r="Q34" s="4">
        <v>7</v>
      </c>
      <c r="R34" s="4">
        <v>0</v>
      </c>
      <c r="S34" s="4">
        <v>100</v>
      </c>
      <c r="T34" s="4" t="s">
        <v>18</v>
      </c>
      <c r="U34" s="4" t="s">
        <v>326</v>
      </c>
      <c r="V34" s="4">
        <v>1</v>
      </c>
      <c r="W34" s="4" t="s">
        <v>502</v>
      </c>
      <c r="X34" s="4">
        <v>0</v>
      </c>
      <c r="Y34" s="4" t="s">
        <v>326</v>
      </c>
    </row>
    <row r="35" spans="1:25" x14ac:dyDescent="0.25">
      <c r="A35" s="4" t="b">
        <v>0</v>
      </c>
      <c r="B35" s="4" t="s">
        <v>18</v>
      </c>
      <c r="C35" s="4" t="s">
        <v>19</v>
      </c>
      <c r="D35" s="4" t="s">
        <v>40</v>
      </c>
      <c r="E35" s="4" t="s">
        <v>41</v>
      </c>
      <c r="F35" s="4">
        <v>0</v>
      </c>
      <c r="G35" s="4">
        <v>22.324000000000002</v>
      </c>
      <c r="H35" s="4">
        <v>9</v>
      </c>
      <c r="I35" s="4">
        <v>9</v>
      </c>
      <c r="J35" s="4">
        <v>9</v>
      </c>
      <c r="K35" s="4">
        <v>9</v>
      </c>
      <c r="L35" s="4">
        <v>1</v>
      </c>
      <c r="M35" s="4">
        <v>1676</v>
      </c>
      <c r="N35" s="4">
        <v>188.2</v>
      </c>
      <c r="O35" s="4">
        <v>6.52</v>
      </c>
      <c r="P35" s="4">
        <v>26.98</v>
      </c>
      <c r="Q35" s="4">
        <v>9</v>
      </c>
      <c r="R35" s="4">
        <v>0</v>
      </c>
      <c r="S35" s="4">
        <v>100</v>
      </c>
      <c r="T35" s="4" t="s">
        <v>18</v>
      </c>
      <c r="U35" s="4" t="s">
        <v>326</v>
      </c>
      <c r="V35" s="4">
        <v>3</v>
      </c>
      <c r="W35" s="4" t="s">
        <v>503</v>
      </c>
      <c r="X35" s="4">
        <v>0</v>
      </c>
      <c r="Y35" s="4" t="s">
        <v>326</v>
      </c>
    </row>
    <row r="36" spans="1:25" x14ac:dyDescent="0.25">
      <c r="A36" s="4" t="b">
        <v>0</v>
      </c>
      <c r="B36" s="4" t="s">
        <v>18</v>
      </c>
      <c r="C36" s="4" t="s">
        <v>19</v>
      </c>
      <c r="D36" s="4" t="s">
        <v>60</v>
      </c>
      <c r="E36" s="4" t="s">
        <v>61</v>
      </c>
      <c r="F36" s="4">
        <v>0</v>
      </c>
      <c r="G36" s="4">
        <v>21.57</v>
      </c>
      <c r="H36" s="4">
        <v>9</v>
      </c>
      <c r="I36" s="4">
        <v>10</v>
      </c>
      <c r="J36" s="4">
        <v>14</v>
      </c>
      <c r="K36" s="4">
        <v>8</v>
      </c>
      <c r="L36" s="4">
        <v>1</v>
      </c>
      <c r="M36" s="4">
        <v>1266</v>
      </c>
      <c r="N36" s="4">
        <v>140.9</v>
      </c>
      <c r="O36" s="4">
        <v>7.18</v>
      </c>
      <c r="P36" s="4">
        <v>37.69</v>
      </c>
      <c r="Q36" s="4">
        <v>10</v>
      </c>
      <c r="R36" s="4">
        <v>2</v>
      </c>
      <c r="S36" s="4">
        <v>100</v>
      </c>
      <c r="T36" s="4" t="s">
        <v>18</v>
      </c>
      <c r="U36" s="4" t="s">
        <v>326</v>
      </c>
      <c r="V36" s="4">
        <v>2</v>
      </c>
      <c r="W36" s="4" t="s">
        <v>504</v>
      </c>
      <c r="X36" s="4">
        <v>1</v>
      </c>
      <c r="Y36" s="4" t="s">
        <v>505</v>
      </c>
    </row>
    <row r="37" spans="1:25" x14ac:dyDescent="0.25">
      <c r="A37" s="4" t="b">
        <v>0</v>
      </c>
      <c r="B37" s="4" t="s">
        <v>18</v>
      </c>
      <c r="C37" s="4" t="s">
        <v>19</v>
      </c>
      <c r="D37" s="4" t="s">
        <v>178</v>
      </c>
      <c r="E37" s="4" t="s">
        <v>179</v>
      </c>
      <c r="F37" s="4">
        <v>0</v>
      </c>
      <c r="G37" s="4">
        <v>21.286000000000001</v>
      </c>
      <c r="H37" s="4">
        <v>31</v>
      </c>
      <c r="I37" s="4">
        <v>2</v>
      </c>
      <c r="J37" s="4">
        <v>12</v>
      </c>
      <c r="K37" s="4">
        <v>2</v>
      </c>
      <c r="L37" s="4">
        <v>1</v>
      </c>
      <c r="M37" s="4">
        <v>108</v>
      </c>
      <c r="N37" s="4">
        <v>11.8</v>
      </c>
      <c r="O37" s="4">
        <v>5.34</v>
      </c>
      <c r="P37" s="4">
        <v>32.909999999999997</v>
      </c>
      <c r="Q37" s="4">
        <v>2</v>
      </c>
      <c r="R37" s="4">
        <v>0</v>
      </c>
      <c r="S37" s="4">
        <v>100</v>
      </c>
      <c r="T37" s="4" t="s">
        <v>18</v>
      </c>
      <c r="U37" s="4" t="s">
        <v>326</v>
      </c>
      <c r="V37" s="4">
        <v>1</v>
      </c>
      <c r="W37" s="4" t="s">
        <v>506</v>
      </c>
      <c r="X37" s="4">
        <v>0</v>
      </c>
      <c r="Y37" s="4" t="s">
        <v>326</v>
      </c>
    </row>
    <row r="38" spans="1:25" x14ac:dyDescent="0.25">
      <c r="A38" s="4" t="b">
        <v>0</v>
      </c>
      <c r="B38" s="4" t="s">
        <v>18</v>
      </c>
      <c r="C38" s="4" t="s">
        <v>19</v>
      </c>
      <c r="D38" s="4" t="s">
        <v>154</v>
      </c>
      <c r="E38" s="4" t="s">
        <v>155</v>
      </c>
      <c r="F38" s="4">
        <v>0</v>
      </c>
      <c r="G38" s="4">
        <v>21.125</v>
      </c>
      <c r="H38" s="4">
        <v>27</v>
      </c>
      <c r="I38" s="4">
        <v>4</v>
      </c>
      <c r="J38" s="4">
        <v>30</v>
      </c>
      <c r="K38" s="4">
        <v>2</v>
      </c>
      <c r="L38" s="4">
        <v>1</v>
      </c>
      <c r="M38" s="4">
        <v>215</v>
      </c>
      <c r="N38" s="4">
        <v>23.1</v>
      </c>
      <c r="O38" s="4">
        <v>8.84</v>
      </c>
      <c r="P38" s="4">
        <v>72.52</v>
      </c>
      <c r="Q38" s="4">
        <v>4</v>
      </c>
      <c r="R38" s="4">
        <v>2</v>
      </c>
      <c r="S38" s="4">
        <v>100</v>
      </c>
      <c r="T38" s="4" t="s">
        <v>18</v>
      </c>
      <c r="U38" s="4" t="s">
        <v>326</v>
      </c>
      <c r="V38" s="4">
        <v>0</v>
      </c>
      <c r="W38" s="4" t="s">
        <v>326</v>
      </c>
      <c r="X38" s="4">
        <v>1</v>
      </c>
      <c r="Y38" s="4" t="s">
        <v>507</v>
      </c>
    </row>
    <row r="39" spans="1:25" x14ac:dyDescent="0.25">
      <c r="A39" s="4" t="b">
        <v>0</v>
      </c>
      <c r="B39" s="4" t="s">
        <v>18</v>
      </c>
      <c r="C39" s="4" t="s">
        <v>19</v>
      </c>
      <c r="D39" s="4" t="s">
        <v>72</v>
      </c>
      <c r="E39" s="4" t="s">
        <v>73</v>
      </c>
      <c r="F39" s="4">
        <v>0</v>
      </c>
      <c r="G39" s="4">
        <v>20.280999999999999</v>
      </c>
      <c r="H39" s="4">
        <v>21</v>
      </c>
      <c r="I39" s="4">
        <v>7</v>
      </c>
      <c r="J39" s="4">
        <v>9</v>
      </c>
      <c r="K39" s="4">
        <v>7</v>
      </c>
      <c r="L39" s="4">
        <v>1</v>
      </c>
      <c r="M39" s="4">
        <v>485</v>
      </c>
      <c r="N39" s="4">
        <v>53.1</v>
      </c>
      <c r="O39" s="4">
        <v>6.32</v>
      </c>
      <c r="P39" s="4">
        <v>26.75</v>
      </c>
      <c r="Q39" s="4">
        <v>7</v>
      </c>
      <c r="R39" s="4">
        <v>0</v>
      </c>
      <c r="S39" s="4">
        <v>100</v>
      </c>
      <c r="T39" s="4" t="s">
        <v>18</v>
      </c>
      <c r="U39" s="4" t="s">
        <v>326</v>
      </c>
      <c r="V39" s="4">
        <v>2</v>
      </c>
      <c r="W39" s="4" t="s">
        <v>508</v>
      </c>
      <c r="X39" s="4">
        <v>0</v>
      </c>
      <c r="Y39" s="4" t="s">
        <v>326</v>
      </c>
    </row>
    <row r="40" spans="1:25" x14ac:dyDescent="0.25">
      <c r="A40" s="4" t="b">
        <v>0</v>
      </c>
      <c r="B40" s="4" t="s">
        <v>18</v>
      </c>
      <c r="C40" s="4" t="s">
        <v>19</v>
      </c>
      <c r="D40" s="4" t="s">
        <v>164</v>
      </c>
      <c r="E40" s="4" t="s">
        <v>165</v>
      </c>
      <c r="F40" s="4">
        <v>0</v>
      </c>
      <c r="G40" s="4">
        <v>18.920000000000002</v>
      </c>
      <c r="H40" s="4">
        <v>27</v>
      </c>
      <c r="I40" s="4">
        <v>6</v>
      </c>
      <c r="J40" s="4">
        <v>8</v>
      </c>
      <c r="K40" s="4">
        <v>6</v>
      </c>
      <c r="L40" s="4">
        <v>1</v>
      </c>
      <c r="M40" s="4">
        <v>375</v>
      </c>
      <c r="N40" s="4">
        <v>41.7</v>
      </c>
      <c r="O40" s="4">
        <v>5.48</v>
      </c>
      <c r="P40" s="4">
        <v>22.1</v>
      </c>
      <c r="Q40" s="4">
        <v>6</v>
      </c>
      <c r="R40" s="4">
        <v>0</v>
      </c>
      <c r="S40" s="4">
        <v>100</v>
      </c>
      <c r="T40" s="4" t="s">
        <v>18</v>
      </c>
      <c r="U40" s="4" t="s">
        <v>326</v>
      </c>
      <c r="V40" s="4">
        <v>3</v>
      </c>
      <c r="W40" s="4" t="s">
        <v>509</v>
      </c>
      <c r="X40" s="4">
        <v>0</v>
      </c>
      <c r="Y40" s="4" t="s">
        <v>326</v>
      </c>
    </row>
    <row r="41" spans="1:25" x14ac:dyDescent="0.25">
      <c r="A41" s="4" t="b">
        <v>0</v>
      </c>
      <c r="B41" s="4" t="s">
        <v>18</v>
      </c>
      <c r="C41" s="4" t="s">
        <v>19</v>
      </c>
      <c r="D41" s="4" t="s">
        <v>94</v>
      </c>
      <c r="E41" s="4" t="s">
        <v>95</v>
      </c>
      <c r="F41" s="4">
        <v>0</v>
      </c>
      <c r="G41" s="4">
        <v>18.891999999999999</v>
      </c>
      <c r="H41" s="4">
        <v>47</v>
      </c>
      <c r="I41" s="4">
        <v>5</v>
      </c>
      <c r="J41" s="4">
        <v>12</v>
      </c>
      <c r="K41" s="4">
        <v>4</v>
      </c>
      <c r="L41" s="4">
        <v>1</v>
      </c>
      <c r="M41" s="4">
        <v>147</v>
      </c>
      <c r="N41" s="4">
        <v>16</v>
      </c>
      <c r="O41" s="4">
        <v>7.28</v>
      </c>
      <c r="P41" s="4">
        <v>29.03</v>
      </c>
      <c r="Q41" s="4">
        <v>5</v>
      </c>
      <c r="R41" s="4">
        <v>1</v>
      </c>
      <c r="S41" s="4">
        <v>100</v>
      </c>
      <c r="T41" s="4" t="s">
        <v>18</v>
      </c>
      <c r="U41" s="4" t="s">
        <v>326</v>
      </c>
      <c r="V41" s="4">
        <v>1</v>
      </c>
      <c r="W41" s="4" t="s">
        <v>510</v>
      </c>
      <c r="X41" s="4">
        <v>0</v>
      </c>
      <c r="Y41" s="4" t="s">
        <v>326</v>
      </c>
    </row>
    <row r="42" spans="1:25" x14ac:dyDescent="0.25">
      <c r="A42" s="4" t="b">
        <v>0</v>
      </c>
      <c r="B42" s="4" t="s">
        <v>18</v>
      </c>
      <c r="C42" s="4" t="s">
        <v>19</v>
      </c>
      <c r="D42" s="4" t="s">
        <v>138</v>
      </c>
      <c r="E42" s="4" t="s">
        <v>139</v>
      </c>
      <c r="F42" s="4">
        <v>0</v>
      </c>
      <c r="G42" s="4">
        <v>18.815999999999999</v>
      </c>
      <c r="H42" s="4">
        <v>30</v>
      </c>
      <c r="I42" s="4">
        <v>6</v>
      </c>
      <c r="J42" s="4">
        <v>41</v>
      </c>
      <c r="K42" s="4">
        <v>5</v>
      </c>
      <c r="L42" s="4">
        <v>1</v>
      </c>
      <c r="M42" s="4">
        <v>201</v>
      </c>
      <c r="N42" s="4">
        <v>23.5</v>
      </c>
      <c r="O42" s="4">
        <v>5.0199999999999996</v>
      </c>
      <c r="P42" s="4">
        <v>37.36</v>
      </c>
      <c r="Q42" s="4">
        <v>6</v>
      </c>
      <c r="R42" s="4">
        <v>1</v>
      </c>
      <c r="S42" s="4">
        <v>100</v>
      </c>
      <c r="T42" s="4" t="s">
        <v>18</v>
      </c>
      <c r="U42" s="4" t="s">
        <v>326</v>
      </c>
      <c r="V42" s="4">
        <v>1</v>
      </c>
      <c r="W42" s="4" t="s">
        <v>511</v>
      </c>
      <c r="X42" s="4">
        <v>0</v>
      </c>
      <c r="Y42" s="4" t="s">
        <v>326</v>
      </c>
    </row>
    <row r="43" spans="1:25" x14ac:dyDescent="0.25">
      <c r="A43" s="4" t="b">
        <v>0</v>
      </c>
      <c r="B43" s="4" t="s">
        <v>18</v>
      </c>
      <c r="C43" s="4" t="s">
        <v>19</v>
      </c>
      <c r="D43" s="4" t="s">
        <v>250</v>
      </c>
      <c r="E43" s="4" t="s">
        <v>251</v>
      </c>
      <c r="F43" s="4">
        <v>0</v>
      </c>
      <c r="G43" s="4">
        <v>17.356000000000002</v>
      </c>
      <c r="H43" s="4">
        <v>39</v>
      </c>
      <c r="I43" s="4">
        <v>3</v>
      </c>
      <c r="J43" s="4">
        <v>11</v>
      </c>
      <c r="K43" s="4">
        <v>3</v>
      </c>
      <c r="L43" s="4">
        <v>1</v>
      </c>
      <c r="M43" s="4">
        <v>117</v>
      </c>
      <c r="N43" s="4">
        <v>12.8</v>
      </c>
      <c r="O43" s="4">
        <v>8.18</v>
      </c>
      <c r="P43" s="4">
        <v>31.79</v>
      </c>
      <c r="Q43" s="4">
        <v>3</v>
      </c>
      <c r="R43" s="4">
        <v>0</v>
      </c>
      <c r="S43" s="4">
        <v>100</v>
      </c>
      <c r="T43" s="4" t="s">
        <v>18</v>
      </c>
      <c r="U43" s="4" t="s">
        <v>326</v>
      </c>
      <c r="V43" s="4">
        <v>0</v>
      </c>
      <c r="W43" s="4" t="s">
        <v>326</v>
      </c>
      <c r="X43" s="4">
        <v>0</v>
      </c>
      <c r="Y43" s="4" t="s">
        <v>326</v>
      </c>
    </row>
    <row r="44" spans="1:25" x14ac:dyDescent="0.25">
      <c r="A44" s="4" t="b">
        <v>0</v>
      </c>
      <c r="B44" s="4" t="s">
        <v>18</v>
      </c>
      <c r="C44" s="4" t="s">
        <v>19</v>
      </c>
      <c r="D44" s="4" t="s">
        <v>90</v>
      </c>
      <c r="E44" s="4" t="s">
        <v>91</v>
      </c>
      <c r="F44" s="4">
        <v>0</v>
      </c>
      <c r="G44" s="4">
        <v>17.073</v>
      </c>
      <c r="H44" s="4">
        <v>57</v>
      </c>
      <c r="I44" s="4">
        <v>5</v>
      </c>
      <c r="J44" s="4">
        <v>10</v>
      </c>
      <c r="K44" s="4">
        <v>5</v>
      </c>
      <c r="L44" s="4">
        <v>1</v>
      </c>
      <c r="M44" s="4">
        <v>142</v>
      </c>
      <c r="N44" s="4">
        <v>15.2</v>
      </c>
      <c r="O44" s="4">
        <v>8.68</v>
      </c>
      <c r="P44" s="4">
        <v>20.57</v>
      </c>
      <c r="Q44" s="4">
        <v>5</v>
      </c>
      <c r="R44" s="4">
        <v>0</v>
      </c>
      <c r="S44" s="4">
        <v>100</v>
      </c>
      <c r="T44" s="4" t="s">
        <v>18</v>
      </c>
      <c r="U44" s="4" t="s">
        <v>326</v>
      </c>
      <c r="V44" s="4">
        <v>2</v>
      </c>
      <c r="W44" s="4" t="s">
        <v>512</v>
      </c>
      <c r="X44" s="4">
        <v>0</v>
      </c>
      <c r="Y44" s="4" t="s">
        <v>326</v>
      </c>
    </row>
    <row r="45" spans="1:25" x14ac:dyDescent="0.25">
      <c r="A45" s="4" t="b">
        <v>0</v>
      </c>
      <c r="B45" s="4" t="s">
        <v>18</v>
      </c>
      <c r="C45" s="4" t="s">
        <v>19</v>
      </c>
      <c r="D45" s="4" t="s">
        <v>124</v>
      </c>
      <c r="E45" s="4" t="s">
        <v>125</v>
      </c>
      <c r="F45" s="4">
        <v>0</v>
      </c>
      <c r="G45" s="4">
        <v>16.722999999999999</v>
      </c>
      <c r="H45" s="4">
        <v>11</v>
      </c>
      <c r="I45" s="4">
        <v>4</v>
      </c>
      <c r="J45" s="4">
        <v>10</v>
      </c>
      <c r="K45" s="4">
        <v>4</v>
      </c>
      <c r="L45" s="4">
        <v>1</v>
      </c>
      <c r="M45" s="4">
        <v>478</v>
      </c>
      <c r="N45" s="4">
        <v>54.3</v>
      </c>
      <c r="O45" s="4">
        <v>5.8</v>
      </c>
      <c r="P45" s="4">
        <v>28.84</v>
      </c>
      <c r="Q45" s="4">
        <v>4</v>
      </c>
      <c r="R45" s="4">
        <v>0</v>
      </c>
      <c r="S45" s="4">
        <v>100</v>
      </c>
      <c r="T45" s="4" t="s">
        <v>18</v>
      </c>
      <c r="U45" s="4" t="s">
        <v>326</v>
      </c>
      <c r="V45" s="4">
        <v>1</v>
      </c>
      <c r="W45" s="4" t="s">
        <v>513</v>
      </c>
      <c r="X45" s="4">
        <v>0</v>
      </c>
      <c r="Y45" s="4" t="s">
        <v>326</v>
      </c>
    </row>
    <row r="46" spans="1:25" x14ac:dyDescent="0.25">
      <c r="A46" s="4" t="b">
        <v>0</v>
      </c>
      <c r="B46" s="4" t="s">
        <v>18</v>
      </c>
      <c r="C46" s="4" t="s">
        <v>19</v>
      </c>
      <c r="D46" s="4" t="s">
        <v>98</v>
      </c>
      <c r="E46" s="4" t="s">
        <v>99</v>
      </c>
      <c r="F46" s="4">
        <v>0</v>
      </c>
      <c r="G46" s="4">
        <v>16.024000000000001</v>
      </c>
      <c r="H46" s="4">
        <v>11</v>
      </c>
      <c r="I46" s="4">
        <v>4</v>
      </c>
      <c r="J46" s="4">
        <v>5</v>
      </c>
      <c r="K46" s="4">
        <v>4</v>
      </c>
      <c r="L46" s="4">
        <v>1</v>
      </c>
      <c r="M46" s="4">
        <v>525</v>
      </c>
      <c r="N46" s="4">
        <v>59.5</v>
      </c>
      <c r="O46" s="4">
        <v>7.5</v>
      </c>
      <c r="P46" s="4">
        <v>13.48</v>
      </c>
      <c r="Q46" s="4">
        <v>4</v>
      </c>
      <c r="R46" s="4">
        <v>0</v>
      </c>
      <c r="S46" s="4">
        <v>100</v>
      </c>
      <c r="T46" s="4" t="s">
        <v>18</v>
      </c>
      <c r="U46" s="4" t="s">
        <v>326</v>
      </c>
      <c r="V46" s="4">
        <v>0</v>
      </c>
      <c r="W46" s="4" t="s">
        <v>326</v>
      </c>
      <c r="X46" s="4">
        <v>0</v>
      </c>
      <c r="Y46" s="4" t="s">
        <v>326</v>
      </c>
    </row>
    <row r="47" spans="1:25" x14ac:dyDescent="0.25">
      <c r="A47" s="4" t="b">
        <v>0</v>
      </c>
      <c r="B47" s="4" t="s">
        <v>18</v>
      </c>
      <c r="C47" s="4" t="s">
        <v>19</v>
      </c>
      <c r="D47" s="4" t="s">
        <v>112</v>
      </c>
      <c r="E47" s="4" t="s">
        <v>113</v>
      </c>
      <c r="F47" s="4">
        <v>0</v>
      </c>
      <c r="G47" s="4">
        <v>15.771000000000001</v>
      </c>
      <c r="H47" s="4">
        <v>17</v>
      </c>
      <c r="I47" s="4">
        <v>6</v>
      </c>
      <c r="J47" s="4">
        <v>9</v>
      </c>
      <c r="K47" s="4">
        <v>6</v>
      </c>
      <c r="L47" s="4">
        <v>1</v>
      </c>
      <c r="M47" s="4">
        <v>501</v>
      </c>
      <c r="N47" s="4">
        <v>57.8</v>
      </c>
      <c r="O47" s="4">
        <v>6.68</v>
      </c>
      <c r="P47" s="4">
        <v>18.48</v>
      </c>
      <c r="Q47" s="4">
        <v>6</v>
      </c>
      <c r="R47" s="4">
        <v>0</v>
      </c>
      <c r="S47" s="4">
        <v>100</v>
      </c>
      <c r="T47" s="4" t="s">
        <v>18</v>
      </c>
      <c r="U47" s="4" t="s">
        <v>326</v>
      </c>
      <c r="V47" s="4">
        <v>3</v>
      </c>
      <c r="W47" s="4" t="s">
        <v>514</v>
      </c>
      <c r="X47" s="4">
        <v>0</v>
      </c>
      <c r="Y47" s="4" t="s">
        <v>326</v>
      </c>
    </row>
    <row r="48" spans="1:25" x14ac:dyDescent="0.25">
      <c r="A48" s="4" t="b">
        <v>0</v>
      </c>
      <c r="B48" s="4" t="s">
        <v>18</v>
      </c>
      <c r="C48" s="4" t="s">
        <v>19</v>
      </c>
      <c r="D48" s="4" t="s">
        <v>228</v>
      </c>
      <c r="E48" s="4" t="s">
        <v>229</v>
      </c>
      <c r="F48" s="4">
        <v>0</v>
      </c>
      <c r="G48" s="4">
        <v>14.693</v>
      </c>
      <c r="H48" s="4">
        <v>39</v>
      </c>
      <c r="I48" s="4">
        <v>3</v>
      </c>
      <c r="J48" s="4">
        <v>14</v>
      </c>
      <c r="K48" s="4">
        <v>2</v>
      </c>
      <c r="L48" s="4">
        <v>1</v>
      </c>
      <c r="M48" s="4">
        <v>101</v>
      </c>
      <c r="N48" s="4">
        <v>11.2</v>
      </c>
      <c r="O48" s="4">
        <v>7.97</v>
      </c>
      <c r="P48" s="4">
        <v>39.01</v>
      </c>
      <c r="Q48" s="4">
        <v>3</v>
      </c>
      <c r="R48" s="4">
        <v>1</v>
      </c>
      <c r="S48" s="4">
        <v>100</v>
      </c>
      <c r="T48" s="4" t="s">
        <v>18</v>
      </c>
      <c r="U48" s="4" t="s">
        <v>326</v>
      </c>
      <c r="V48" s="4">
        <v>0</v>
      </c>
      <c r="W48" s="4" t="s">
        <v>326</v>
      </c>
      <c r="X48" s="4">
        <v>0</v>
      </c>
      <c r="Y48" s="4" t="s">
        <v>326</v>
      </c>
    </row>
    <row r="49" spans="1:25" x14ac:dyDescent="0.25">
      <c r="A49" s="4" t="b">
        <v>0</v>
      </c>
      <c r="B49" s="4" t="s">
        <v>18</v>
      </c>
      <c r="C49" s="4" t="s">
        <v>19</v>
      </c>
      <c r="D49" s="4" t="s">
        <v>224</v>
      </c>
      <c r="E49" s="4" t="s">
        <v>225</v>
      </c>
      <c r="F49" s="4">
        <v>0</v>
      </c>
      <c r="G49" s="4">
        <v>14.113</v>
      </c>
      <c r="H49" s="4">
        <v>8</v>
      </c>
      <c r="I49" s="4">
        <v>5</v>
      </c>
      <c r="J49" s="4">
        <v>11</v>
      </c>
      <c r="K49" s="4">
        <v>5</v>
      </c>
      <c r="L49" s="4">
        <v>1</v>
      </c>
      <c r="M49" s="4">
        <v>4548</v>
      </c>
      <c r="N49" s="4">
        <v>501</v>
      </c>
      <c r="O49" s="4">
        <v>5.88</v>
      </c>
      <c r="P49" s="4">
        <v>27.13</v>
      </c>
      <c r="Q49" s="4">
        <v>5</v>
      </c>
      <c r="R49" s="4">
        <v>0</v>
      </c>
      <c r="S49" s="4">
        <v>100</v>
      </c>
      <c r="T49" s="4" t="s">
        <v>18</v>
      </c>
      <c r="U49" s="4" t="s">
        <v>326</v>
      </c>
      <c r="V49" s="4">
        <v>0</v>
      </c>
      <c r="W49" s="4" t="s">
        <v>326</v>
      </c>
      <c r="X49" s="4">
        <v>0</v>
      </c>
      <c r="Y49" s="4" t="s">
        <v>326</v>
      </c>
    </row>
    <row r="50" spans="1:25" x14ac:dyDescent="0.25">
      <c r="A50" s="4" t="b">
        <v>0</v>
      </c>
      <c r="B50" s="4" t="s">
        <v>18</v>
      </c>
      <c r="C50" s="4" t="s">
        <v>19</v>
      </c>
      <c r="D50" s="4" t="s">
        <v>160</v>
      </c>
      <c r="E50" s="4" t="s">
        <v>161</v>
      </c>
      <c r="F50" s="4">
        <v>0</v>
      </c>
      <c r="G50" s="4">
        <v>13.768000000000001</v>
      </c>
      <c r="H50" s="4">
        <v>18</v>
      </c>
      <c r="I50" s="4">
        <v>2</v>
      </c>
      <c r="J50" s="4">
        <v>4</v>
      </c>
      <c r="K50" s="4">
        <v>2</v>
      </c>
      <c r="L50" s="4">
        <v>1</v>
      </c>
      <c r="M50" s="4">
        <v>178</v>
      </c>
      <c r="N50" s="4">
        <v>20</v>
      </c>
      <c r="O50" s="4">
        <v>6.64</v>
      </c>
      <c r="P50" s="4">
        <v>14.22</v>
      </c>
      <c r="Q50" s="4">
        <v>2</v>
      </c>
      <c r="R50" s="4">
        <v>0</v>
      </c>
      <c r="S50" s="4">
        <v>100</v>
      </c>
      <c r="T50" s="4" t="s">
        <v>18</v>
      </c>
      <c r="U50" s="4" t="s">
        <v>326</v>
      </c>
      <c r="V50" s="4">
        <v>1</v>
      </c>
      <c r="W50" s="4" t="s">
        <v>515</v>
      </c>
      <c r="X50" s="4">
        <v>0</v>
      </c>
      <c r="Y50" s="4" t="s">
        <v>326</v>
      </c>
    </row>
    <row r="51" spans="1:25" x14ac:dyDescent="0.25">
      <c r="A51" s="4" t="b">
        <v>0</v>
      </c>
      <c r="B51" s="4" t="s">
        <v>18</v>
      </c>
      <c r="C51" s="4" t="s">
        <v>19</v>
      </c>
      <c r="D51" s="4" t="s">
        <v>248</v>
      </c>
      <c r="E51" s="4" t="s">
        <v>249</v>
      </c>
      <c r="F51" s="4">
        <v>0</v>
      </c>
      <c r="G51" s="4">
        <v>12.004</v>
      </c>
      <c r="H51" s="4">
        <v>19</v>
      </c>
      <c r="I51" s="4">
        <v>4</v>
      </c>
      <c r="J51" s="4">
        <v>6</v>
      </c>
      <c r="K51" s="4">
        <v>4</v>
      </c>
      <c r="L51" s="4">
        <v>1</v>
      </c>
      <c r="M51" s="4">
        <v>223</v>
      </c>
      <c r="N51" s="4">
        <v>25.4</v>
      </c>
      <c r="O51" s="4">
        <v>6.54</v>
      </c>
      <c r="P51" s="4">
        <v>16.09</v>
      </c>
      <c r="Q51" s="4">
        <v>4</v>
      </c>
      <c r="R51" s="4">
        <v>0</v>
      </c>
      <c r="S51" s="4">
        <v>100</v>
      </c>
      <c r="T51" s="4" t="s">
        <v>18</v>
      </c>
      <c r="U51" s="4" t="s">
        <v>326</v>
      </c>
      <c r="V51" s="4">
        <v>0</v>
      </c>
      <c r="W51" s="4" t="s">
        <v>326</v>
      </c>
      <c r="X51" s="4">
        <v>0</v>
      </c>
      <c r="Y51" s="4" t="s">
        <v>326</v>
      </c>
    </row>
    <row r="52" spans="1:25" x14ac:dyDescent="0.25">
      <c r="A52" s="4" t="b">
        <v>0</v>
      </c>
      <c r="B52" s="4" t="s">
        <v>18</v>
      </c>
      <c r="C52" s="4" t="s">
        <v>19</v>
      </c>
      <c r="D52" s="4" t="s">
        <v>80</v>
      </c>
      <c r="E52" s="4" t="s">
        <v>81</v>
      </c>
      <c r="F52" s="4">
        <v>0</v>
      </c>
      <c r="G52" s="4">
        <v>11.856</v>
      </c>
      <c r="H52" s="4">
        <v>12</v>
      </c>
      <c r="I52" s="4">
        <v>6</v>
      </c>
      <c r="J52" s="4">
        <v>6</v>
      </c>
      <c r="K52" s="4">
        <v>6</v>
      </c>
      <c r="L52" s="4">
        <v>1</v>
      </c>
      <c r="M52" s="4">
        <v>591</v>
      </c>
      <c r="N52" s="4">
        <v>67</v>
      </c>
      <c r="O52" s="4">
        <v>8.1300000000000008</v>
      </c>
      <c r="P52" s="4">
        <v>12.47</v>
      </c>
      <c r="Q52" s="4">
        <v>6</v>
      </c>
      <c r="R52" s="4">
        <v>0</v>
      </c>
      <c r="S52" s="4">
        <v>100</v>
      </c>
      <c r="T52" s="4" t="s">
        <v>18</v>
      </c>
      <c r="U52" s="4" t="s">
        <v>326</v>
      </c>
      <c r="V52" s="4">
        <v>1</v>
      </c>
      <c r="W52" s="4" t="s">
        <v>516</v>
      </c>
      <c r="X52" s="4">
        <v>0</v>
      </c>
      <c r="Y52" s="4" t="s">
        <v>326</v>
      </c>
    </row>
    <row r="53" spans="1:25" x14ac:dyDescent="0.25">
      <c r="A53" s="4" t="b">
        <v>0</v>
      </c>
      <c r="B53" s="4" t="s">
        <v>18</v>
      </c>
      <c r="C53" s="4" t="s">
        <v>19</v>
      </c>
      <c r="D53" s="4" t="s">
        <v>126</v>
      </c>
      <c r="E53" s="4" t="s">
        <v>127</v>
      </c>
      <c r="F53" s="4">
        <v>0</v>
      </c>
      <c r="G53" s="4">
        <v>11.722</v>
      </c>
      <c r="H53" s="4">
        <v>11</v>
      </c>
      <c r="I53" s="4">
        <v>5</v>
      </c>
      <c r="J53" s="4">
        <v>6</v>
      </c>
      <c r="K53" s="4">
        <v>5</v>
      </c>
      <c r="L53" s="4">
        <v>1</v>
      </c>
      <c r="M53" s="4">
        <v>493</v>
      </c>
      <c r="N53" s="4">
        <v>55</v>
      </c>
      <c r="O53" s="4">
        <v>5.63</v>
      </c>
      <c r="P53" s="4">
        <v>16.29</v>
      </c>
      <c r="Q53" s="4">
        <v>5</v>
      </c>
      <c r="R53" s="4">
        <v>0</v>
      </c>
      <c r="S53" s="4">
        <v>100</v>
      </c>
      <c r="T53" s="4" t="s">
        <v>18</v>
      </c>
      <c r="U53" s="4" t="s">
        <v>326</v>
      </c>
      <c r="V53" s="4">
        <v>0</v>
      </c>
      <c r="W53" s="4" t="s">
        <v>326</v>
      </c>
      <c r="X53" s="4">
        <v>0</v>
      </c>
      <c r="Y53" s="4" t="s">
        <v>326</v>
      </c>
    </row>
    <row r="54" spans="1:25" x14ac:dyDescent="0.25">
      <c r="A54" s="4" t="b">
        <v>0</v>
      </c>
      <c r="B54" s="4" t="s">
        <v>18</v>
      </c>
      <c r="C54" s="4" t="s">
        <v>19</v>
      </c>
      <c r="D54" s="4" t="s">
        <v>234</v>
      </c>
      <c r="E54" s="4" t="s">
        <v>235</v>
      </c>
      <c r="F54" s="4">
        <v>0</v>
      </c>
      <c r="G54" s="4">
        <v>11.394</v>
      </c>
      <c r="H54" s="4">
        <v>10</v>
      </c>
      <c r="I54" s="4">
        <v>4</v>
      </c>
      <c r="J54" s="4">
        <v>4</v>
      </c>
      <c r="K54" s="4">
        <v>4</v>
      </c>
      <c r="L54" s="4">
        <v>1</v>
      </c>
      <c r="M54" s="4">
        <v>623</v>
      </c>
      <c r="N54" s="4">
        <v>62</v>
      </c>
      <c r="O54" s="4">
        <v>5.24</v>
      </c>
      <c r="P54" s="4">
        <v>10.199999999999999</v>
      </c>
      <c r="Q54" s="4">
        <v>4</v>
      </c>
      <c r="R54" s="4">
        <v>0</v>
      </c>
      <c r="S54" s="4">
        <v>100</v>
      </c>
      <c r="T54" s="4" t="s">
        <v>18</v>
      </c>
      <c r="U54" s="4" t="s">
        <v>326</v>
      </c>
      <c r="V54" s="4">
        <v>0</v>
      </c>
      <c r="W54" s="4" t="s">
        <v>326</v>
      </c>
      <c r="X54" s="4">
        <v>0</v>
      </c>
      <c r="Y54" s="4" t="s">
        <v>326</v>
      </c>
    </row>
    <row r="55" spans="1:25" x14ac:dyDescent="0.25">
      <c r="A55" s="4" t="b">
        <v>0</v>
      </c>
      <c r="B55" s="4" t="s">
        <v>18</v>
      </c>
      <c r="C55" s="4" t="s">
        <v>19</v>
      </c>
      <c r="D55" s="4" t="s">
        <v>150</v>
      </c>
      <c r="E55" s="4" t="s">
        <v>151</v>
      </c>
      <c r="F55" s="4">
        <v>0</v>
      </c>
      <c r="G55" s="4">
        <v>11.23</v>
      </c>
      <c r="H55" s="4">
        <v>10</v>
      </c>
      <c r="I55" s="4">
        <v>3</v>
      </c>
      <c r="J55" s="4">
        <v>12</v>
      </c>
      <c r="K55" s="4">
        <v>3</v>
      </c>
      <c r="L55" s="4">
        <v>1</v>
      </c>
      <c r="M55" s="4">
        <v>368</v>
      </c>
      <c r="N55" s="4">
        <v>39.4</v>
      </c>
      <c r="O55" s="4">
        <v>5.72</v>
      </c>
      <c r="P55" s="4">
        <v>28.45</v>
      </c>
      <c r="Q55" s="4">
        <v>3</v>
      </c>
      <c r="R55" s="4">
        <v>0</v>
      </c>
      <c r="S55" s="4">
        <v>100</v>
      </c>
      <c r="T55" s="4" t="s">
        <v>18</v>
      </c>
      <c r="U55" s="4" t="s">
        <v>326</v>
      </c>
      <c r="V55" s="4">
        <v>1</v>
      </c>
      <c r="W55" s="4" t="s">
        <v>517</v>
      </c>
      <c r="X55" s="4">
        <v>0</v>
      </c>
      <c r="Y55" s="4" t="s">
        <v>326</v>
      </c>
    </row>
    <row r="56" spans="1:25" x14ac:dyDescent="0.25">
      <c r="A56" s="4" t="b">
        <v>0</v>
      </c>
      <c r="B56" s="4" t="s">
        <v>18</v>
      </c>
      <c r="C56" s="4" t="s">
        <v>19</v>
      </c>
      <c r="D56" s="4" t="s">
        <v>152</v>
      </c>
      <c r="E56" s="4" t="s">
        <v>153</v>
      </c>
      <c r="F56" s="4">
        <v>0</v>
      </c>
      <c r="G56" s="4">
        <v>11.127000000000001</v>
      </c>
      <c r="H56" s="4">
        <v>18</v>
      </c>
      <c r="I56" s="4">
        <v>4</v>
      </c>
      <c r="J56" s="4">
        <v>5</v>
      </c>
      <c r="K56" s="4">
        <v>4</v>
      </c>
      <c r="L56" s="4">
        <v>1</v>
      </c>
      <c r="M56" s="4">
        <v>352</v>
      </c>
      <c r="N56" s="4">
        <v>39</v>
      </c>
      <c r="O56" s="4">
        <v>6.25</v>
      </c>
      <c r="P56" s="4">
        <v>14.65</v>
      </c>
      <c r="Q56" s="4">
        <v>4</v>
      </c>
      <c r="R56" s="4">
        <v>0</v>
      </c>
      <c r="S56" s="4">
        <v>100</v>
      </c>
      <c r="T56" s="4" t="s">
        <v>18</v>
      </c>
      <c r="U56" s="4" t="s">
        <v>326</v>
      </c>
      <c r="V56" s="4">
        <v>3</v>
      </c>
      <c r="W56" s="4" t="s">
        <v>518</v>
      </c>
      <c r="X56" s="4">
        <v>0</v>
      </c>
      <c r="Y56" s="4" t="s">
        <v>326</v>
      </c>
    </row>
    <row r="57" spans="1:25" x14ac:dyDescent="0.25">
      <c r="A57" s="4" t="b">
        <v>0</v>
      </c>
      <c r="B57" s="4" t="s">
        <v>18</v>
      </c>
      <c r="C57" s="4" t="s">
        <v>19</v>
      </c>
      <c r="D57" s="4" t="s">
        <v>214</v>
      </c>
      <c r="E57" s="4" t="s">
        <v>215</v>
      </c>
      <c r="F57" s="4">
        <v>0</v>
      </c>
      <c r="G57" s="4">
        <v>10.831</v>
      </c>
      <c r="H57" s="4">
        <v>6</v>
      </c>
      <c r="I57" s="4">
        <v>2</v>
      </c>
      <c r="J57" s="4">
        <v>3</v>
      </c>
      <c r="K57" s="4">
        <v>2</v>
      </c>
      <c r="L57" s="4">
        <v>1</v>
      </c>
      <c r="M57" s="4">
        <v>719</v>
      </c>
      <c r="N57" s="4">
        <v>81.8</v>
      </c>
      <c r="O57" s="4">
        <v>6.37</v>
      </c>
      <c r="P57" s="4">
        <v>11.2</v>
      </c>
      <c r="Q57" s="4">
        <v>2</v>
      </c>
      <c r="R57" s="4">
        <v>0</v>
      </c>
      <c r="S57" s="4">
        <v>100</v>
      </c>
      <c r="T57" s="4" t="s">
        <v>18</v>
      </c>
      <c r="U57" s="4" t="s">
        <v>326</v>
      </c>
      <c r="V57" s="4">
        <v>0</v>
      </c>
      <c r="W57" s="4" t="s">
        <v>326</v>
      </c>
      <c r="X57" s="4">
        <v>0</v>
      </c>
      <c r="Y57" s="4" t="s">
        <v>326</v>
      </c>
    </row>
    <row r="58" spans="1:25" x14ac:dyDescent="0.25">
      <c r="A58" s="4" t="b">
        <v>0</v>
      </c>
      <c r="B58" s="4" t="s">
        <v>18</v>
      </c>
      <c r="C58" s="4" t="s">
        <v>19</v>
      </c>
      <c r="D58" s="4" t="s">
        <v>120</v>
      </c>
      <c r="E58" s="4" t="s">
        <v>121</v>
      </c>
      <c r="F58" s="4">
        <v>0</v>
      </c>
      <c r="G58" s="4">
        <v>10.631</v>
      </c>
      <c r="H58" s="4">
        <v>17</v>
      </c>
      <c r="I58" s="4">
        <v>5</v>
      </c>
      <c r="J58" s="4">
        <v>5</v>
      </c>
      <c r="K58" s="4">
        <v>5</v>
      </c>
      <c r="L58" s="4">
        <v>1</v>
      </c>
      <c r="M58" s="4">
        <v>427</v>
      </c>
      <c r="N58" s="4">
        <v>48.5</v>
      </c>
      <c r="O58" s="4">
        <v>7.75</v>
      </c>
      <c r="P58" s="4">
        <v>14</v>
      </c>
      <c r="Q58" s="4">
        <v>5</v>
      </c>
      <c r="R58" s="4">
        <v>0</v>
      </c>
      <c r="S58" s="4">
        <v>100</v>
      </c>
      <c r="T58" s="4" t="s">
        <v>18</v>
      </c>
      <c r="U58" s="4" t="s">
        <v>326</v>
      </c>
      <c r="V58" s="4">
        <v>0</v>
      </c>
      <c r="W58" s="4" t="s">
        <v>326</v>
      </c>
      <c r="X58" s="4">
        <v>0</v>
      </c>
      <c r="Y58" s="4" t="s">
        <v>326</v>
      </c>
    </row>
    <row r="59" spans="1:25" x14ac:dyDescent="0.25">
      <c r="A59" s="4" t="b">
        <v>0</v>
      </c>
      <c r="B59" s="4" t="s">
        <v>18</v>
      </c>
      <c r="C59" s="4" t="s">
        <v>19</v>
      </c>
      <c r="D59" s="4" t="s">
        <v>519</v>
      </c>
      <c r="E59" s="4" t="s">
        <v>520</v>
      </c>
      <c r="F59" s="4">
        <v>0</v>
      </c>
      <c r="G59" s="4">
        <v>9.9410000000000007</v>
      </c>
      <c r="H59" s="4">
        <v>11</v>
      </c>
      <c r="I59" s="4">
        <v>5</v>
      </c>
      <c r="J59" s="4">
        <v>7</v>
      </c>
      <c r="K59" s="4">
        <v>5</v>
      </c>
      <c r="L59" s="4">
        <v>1</v>
      </c>
      <c r="M59" s="4">
        <v>466</v>
      </c>
      <c r="N59" s="4">
        <v>53.6</v>
      </c>
      <c r="O59" s="4">
        <v>5.12</v>
      </c>
      <c r="P59" s="4">
        <v>15.54</v>
      </c>
      <c r="Q59" s="4">
        <v>5</v>
      </c>
      <c r="R59" s="4">
        <v>0</v>
      </c>
      <c r="S59" s="4">
        <v>100</v>
      </c>
      <c r="T59" s="4" t="s">
        <v>18</v>
      </c>
      <c r="U59" s="4" t="s">
        <v>326</v>
      </c>
      <c r="V59" s="4">
        <v>1</v>
      </c>
      <c r="W59" s="4" t="s">
        <v>521</v>
      </c>
      <c r="X59" s="4">
        <v>0</v>
      </c>
      <c r="Y59" s="4" t="s">
        <v>326</v>
      </c>
    </row>
    <row r="60" spans="1:25" x14ac:dyDescent="0.25">
      <c r="A60" s="4" t="b">
        <v>0</v>
      </c>
      <c r="B60" s="4" t="s">
        <v>18</v>
      </c>
      <c r="C60" s="4" t="s">
        <v>19</v>
      </c>
      <c r="D60" s="4" t="s">
        <v>88</v>
      </c>
      <c r="E60" s="4" t="s">
        <v>89</v>
      </c>
      <c r="F60" s="4">
        <v>0</v>
      </c>
      <c r="G60" s="4">
        <v>9.593</v>
      </c>
      <c r="H60" s="4">
        <v>9</v>
      </c>
      <c r="I60" s="4">
        <v>4</v>
      </c>
      <c r="J60" s="4">
        <v>4</v>
      </c>
      <c r="K60" s="4">
        <v>4</v>
      </c>
      <c r="L60" s="4">
        <v>1</v>
      </c>
      <c r="M60" s="4">
        <v>643</v>
      </c>
      <c r="N60" s="4">
        <v>70.2</v>
      </c>
      <c r="O60" s="4">
        <v>6.93</v>
      </c>
      <c r="P60" s="4">
        <v>13.05</v>
      </c>
      <c r="Q60" s="4">
        <v>4</v>
      </c>
      <c r="R60" s="4">
        <v>0</v>
      </c>
      <c r="S60" s="4">
        <v>100</v>
      </c>
      <c r="T60" s="4" t="s">
        <v>18</v>
      </c>
      <c r="U60" s="4" t="s">
        <v>326</v>
      </c>
      <c r="V60" s="4">
        <v>0</v>
      </c>
      <c r="W60" s="4" t="s">
        <v>326</v>
      </c>
      <c r="X60" s="4">
        <v>0</v>
      </c>
      <c r="Y60" s="4" t="s">
        <v>326</v>
      </c>
    </row>
    <row r="61" spans="1:25" x14ac:dyDescent="0.25">
      <c r="A61" s="4" t="b">
        <v>0</v>
      </c>
      <c r="B61" s="4" t="s">
        <v>18</v>
      </c>
      <c r="C61" s="4" t="s">
        <v>19</v>
      </c>
      <c r="D61" s="4" t="s">
        <v>102</v>
      </c>
      <c r="E61" s="4" t="s">
        <v>103</v>
      </c>
      <c r="F61" s="4">
        <v>0</v>
      </c>
      <c r="G61" s="4">
        <v>9.4779999999999998</v>
      </c>
      <c r="H61" s="4">
        <v>12</v>
      </c>
      <c r="I61" s="4">
        <v>4</v>
      </c>
      <c r="J61" s="4">
        <v>4</v>
      </c>
      <c r="K61" s="4">
        <v>4</v>
      </c>
      <c r="L61" s="4">
        <v>1</v>
      </c>
      <c r="M61" s="4">
        <v>418</v>
      </c>
      <c r="N61" s="4">
        <v>46.3</v>
      </c>
      <c r="O61" s="4">
        <v>6.38</v>
      </c>
      <c r="P61" s="4">
        <v>11.23</v>
      </c>
      <c r="Q61" s="4">
        <v>4</v>
      </c>
      <c r="R61" s="4">
        <v>0</v>
      </c>
      <c r="S61" s="4">
        <v>100</v>
      </c>
      <c r="T61" s="4" t="s">
        <v>18</v>
      </c>
      <c r="U61" s="4" t="s">
        <v>326</v>
      </c>
      <c r="V61" s="4">
        <v>0</v>
      </c>
      <c r="W61" s="4" t="s">
        <v>326</v>
      </c>
      <c r="X61" s="4">
        <v>0</v>
      </c>
      <c r="Y61" s="4" t="s">
        <v>326</v>
      </c>
    </row>
    <row r="62" spans="1:25" x14ac:dyDescent="0.25">
      <c r="A62" s="4" t="b">
        <v>0</v>
      </c>
      <c r="B62" s="4" t="s">
        <v>18</v>
      </c>
      <c r="C62" s="4" t="s">
        <v>19</v>
      </c>
      <c r="D62" s="4" t="s">
        <v>188</v>
      </c>
      <c r="E62" s="4" t="s">
        <v>189</v>
      </c>
      <c r="F62" s="4">
        <v>0</v>
      </c>
      <c r="G62" s="4">
        <v>9.4740000000000002</v>
      </c>
      <c r="H62" s="4">
        <v>5</v>
      </c>
      <c r="I62" s="4">
        <v>4</v>
      </c>
      <c r="J62" s="4">
        <v>4</v>
      </c>
      <c r="K62" s="4">
        <v>4</v>
      </c>
      <c r="L62" s="4">
        <v>1</v>
      </c>
      <c r="M62" s="4">
        <v>866</v>
      </c>
      <c r="N62" s="4">
        <v>94.9</v>
      </c>
      <c r="O62" s="4">
        <v>6.01</v>
      </c>
      <c r="P62" s="4">
        <v>9.58</v>
      </c>
      <c r="Q62" s="4">
        <v>4</v>
      </c>
      <c r="R62" s="4">
        <v>0</v>
      </c>
      <c r="S62" s="4">
        <v>100</v>
      </c>
      <c r="T62" s="4" t="s">
        <v>18</v>
      </c>
      <c r="U62" s="4" t="s">
        <v>326</v>
      </c>
      <c r="V62" s="4">
        <v>1</v>
      </c>
      <c r="W62" s="4" t="s">
        <v>522</v>
      </c>
      <c r="X62" s="4">
        <v>0</v>
      </c>
      <c r="Y62" s="4" t="s">
        <v>326</v>
      </c>
    </row>
    <row r="63" spans="1:25" x14ac:dyDescent="0.25">
      <c r="A63" s="4" t="b">
        <v>0</v>
      </c>
      <c r="B63" s="4" t="s">
        <v>18</v>
      </c>
      <c r="C63" s="4" t="s">
        <v>19</v>
      </c>
      <c r="D63" s="4" t="s">
        <v>282</v>
      </c>
      <c r="E63" s="4" t="s">
        <v>283</v>
      </c>
      <c r="F63" s="4">
        <v>0</v>
      </c>
      <c r="G63" s="4">
        <v>8.577</v>
      </c>
      <c r="H63" s="4">
        <v>22</v>
      </c>
      <c r="I63" s="4">
        <v>2</v>
      </c>
      <c r="J63" s="4">
        <v>3</v>
      </c>
      <c r="K63" s="4">
        <v>2</v>
      </c>
      <c r="L63" s="4">
        <v>1</v>
      </c>
      <c r="M63" s="4">
        <v>133</v>
      </c>
      <c r="N63" s="4">
        <v>14.9</v>
      </c>
      <c r="O63" s="4">
        <v>8.27</v>
      </c>
      <c r="P63" s="4">
        <v>10.6</v>
      </c>
      <c r="Q63" s="4">
        <v>2</v>
      </c>
      <c r="R63" s="4">
        <v>0</v>
      </c>
      <c r="S63" s="4">
        <v>100</v>
      </c>
      <c r="T63" s="4" t="s">
        <v>18</v>
      </c>
      <c r="U63" s="4" t="s">
        <v>326</v>
      </c>
      <c r="V63" s="4">
        <v>0</v>
      </c>
      <c r="W63" s="4" t="s">
        <v>326</v>
      </c>
      <c r="X63" s="4">
        <v>1</v>
      </c>
      <c r="Y63" s="4" t="s">
        <v>523</v>
      </c>
    </row>
    <row r="64" spans="1:25" x14ac:dyDescent="0.25">
      <c r="A64" s="4" t="b">
        <v>0</v>
      </c>
      <c r="B64" s="4" t="s">
        <v>18</v>
      </c>
      <c r="C64" s="4" t="s">
        <v>19</v>
      </c>
      <c r="D64" s="4" t="s">
        <v>136</v>
      </c>
      <c r="E64" s="4" t="s">
        <v>137</v>
      </c>
      <c r="F64" s="4">
        <v>0</v>
      </c>
      <c r="G64" s="4">
        <v>8.282</v>
      </c>
      <c r="H64" s="4">
        <v>11</v>
      </c>
      <c r="I64" s="4">
        <v>2</v>
      </c>
      <c r="J64" s="4">
        <v>3</v>
      </c>
      <c r="K64" s="4">
        <v>2</v>
      </c>
      <c r="L64" s="4">
        <v>1</v>
      </c>
      <c r="M64" s="4">
        <v>298</v>
      </c>
      <c r="N64" s="4">
        <v>34.200000000000003</v>
      </c>
      <c r="O64" s="4">
        <v>6.05</v>
      </c>
      <c r="P64" s="4">
        <v>10.59</v>
      </c>
      <c r="Q64" s="4">
        <v>2</v>
      </c>
      <c r="R64" s="4">
        <v>0</v>
      </c>
      <c r="S64" s="4">
        <v>100</v>
      </c>
      <c r="T64" s="4" t="s">
        <v>18</v>
      </c>
      <c r="U64" s="4" t="s">
        <v>326</v>
      </c>
      <c r="V64" s="4">
        <v>0</v>
      </c>
      <c r="W64" s="4" t="s">
        <v>326</v>
      </c>
      <c r="X64" s="4">
        <v>0</v>
      </c>
      <c r="Y64" s="4" t="s">
        <v>326</v>
      </c>
    </row>
    <row r="65" spans="1:25" x14ac:dyDescent="0.25">
      <c r="A65" s="4" t="b">
        <v>0</v>
      </c>
      <c r="B65" s="4" t="s">
        <v>18</v>
      </c>
      <c r="C65" s="4" t="s">
        <v>19</v>
      </c>
      <c r="D65" s="4" t="s">
        <v>174</v>
      </c>
      <c r="E65" s="4" t="s">
        <v>175</v>
      </c>
      <c r="F65" s="4">
        <v>0</v>
      </c>
      <c r="G65" s="4">
        <v>8.1839999999999993</v>
      </c>
      <c r="H65" s="4">
        <v>4</v>
      </c>
      <c r="I65" s="4">
        <v>3</v>
      </c>
      <c r="J65" s="4">
        <v>5</v>
      </c>
      <c r="K65" s="4">
        <v>3</v>
      </c>
      <c r="L65" s="4">
        <v>1</v>
      </c>
      <c r="M65" s="4">
        <v>810</v>
      </c>
      <c r="N65" s="4">
        <v>90.5</v>
      </c>
      <c r="O65" s="4">
        <v>7.24</v>
      </c>
      <c r="P65" s="4">
        <v>10.38</v>
      </c>
      <c r="Q65" s="4">
        <v>3</v>
      </c>
      <c r="R65" s="4">
        <v>0</v>
      </c>
      <c r="S65" s="4">
        <v>100</v>
      </c>
      <c r="T65" s="4" t="s">
        <v>18</v>
      </c>
      <c r="U65" s="4" t="s">
        <v>326</v>
      </c>
      <c r="V65" s="4">
        <v>1</v>
      </c>
      <c r="W65" s="4" t="s">
        <v>524</v>
      </c>
      <c r="X65" s="4">
        <v>0</v>
      </c>
      <c r="Y65" s="4" t="s">
        <v>326</v>
      </c>
    </row>
    <row r="66" spans="1:25" x14ac:dyDescent="0.25">
      <c r="A66" s="4" t="b">
        <v>0</v>
      </c>
      <c r="B66" s="4" t="s">
        <v>18</v>
      </c>
      <c r="C66" s="4" t="s">
        <v>19</v>
      </c>
      <c r="D66" s="4" t="s">
        <v>114</v>
      </c>
      <c r="E66" s="4" t="s">
        <v>115</v>
      </c>
      <c r="F66" s="4">
        <v>0</v>
      </c>
      <c r="G66" s="4">
        <v>8.01</v>
      </c>
      <c r="H66" s="4">
        <v>7</v>
      </c>
      <c r="I66" s="4">
        <v>3</v>
      </c>
      <c r="J66" s="4">
        <v>4</v>
      </c>
      <c r="K66" s="4">
        <v>3</v>
      </c>
      <c r="L66" s="4">
        <v>1</v>
      </c>
      <c r="M66" s="4">
        <v>934</v>
      </c>
      <c r="N66" s="4">
        <v>104.7</v>
      </c>
      <c r="O66" s="4">
        <v>6.76</v>
      </c>
      <c r="P66" s="4">
        <v>11.33</v>
      </c>
      <c r="Q66" s="4">
        <v>3</v>
      </c>
      <c r="R66" s="4">
        <v>0</v>
      </c>
      <c r="S66" s="4">
        <v>100</v>
      </c>
      <c r="T66" s="4" t="s">
        <v>18</v>
      </c>
      <c r="U66" s="4" t="s">
        <v>326</v>
      </c>
      <c r="V66" s="4">
        <v>0</v>
      </c>
      <c r="W66" s="4" t="s">
        <v>326</v>
      </c>
      <c r="X66" s="4">
        <v>0</v>
      </c>
      <c r="Y66" s="4" t="s">
        <v>326</v>
      </c>
    </row>
    <row r="67" spans="1:25" x14ac:dyDescent="0.25">
      <c r="A67" s="4" t="b">
        <v>0</v>
      </c>
      <c r="B67" s="4" t="s">
        <v>18</v>
      </c>
      <c r="C67" s="4" t="s">
        <v>19</v>
      </c>
      <c r="D67" s="4" t="s">
        <v>132</v>
      </c>
      <c r="E67" s="4" t="s">
        <v>133</v>
      </c>
      <c r="F67" s="4">
        <v>0</v>
      </c>
      <c r="G67" s="4">
        <v>7.9279999999999999</v>
      </c>
      <c r="H67" s="4">
        <v>13</v>
      </c>
      <c r="I67" s="4">
        <v>3</v>
      </c>
      <c r="J67" s="4">
        <v>5</v>
      </c>
      <c r="K67" s="4">
        <v>3</v>
      </c>
      <c r="L67" s="4">
        <v>1</v>
      </c>
      <c r="M67" s="4">
        <v>405</v>
      </c>
      <c r="N67" s="4">
        <v>45.1</v>
      </c>
      <c r="O67" s="4">
        <v>6.04</v>
      </c>
      <c r="P67" s="4">
        <v>14.24</v>
      </c>
      <c r="Q67" s="4">
        <v>3</v>
      </c>
      <c r="R67" s="4">
        <v>0</v>
      </c>
      <c r="S67" s="4">
        <v>100</v>
      </c>
      <c r="T67" s="4" t="s">
        <v>18</v>
      </c>
      <c r="U67" s="4" t="s">
        <v>326</v>
      </c>
      <c r="V67" s="4">
        <v>1</v>
      </c>
      <c r="W67" s="4" t="s">
        <v>525</v>
      </c>
      <c r="X67" s="4">
        <v>0</v>
      </c>
      <c r="Y67" s="4" t="s">
        <v>326</v>
      </c>
    </row>
    <row r="68" spans="1:25" x14ac:dyDescent="0.25">
      <c r="A68" s="4" t="b">
        <v>0</v>
      </c>
      <c r="B68" s="4" t="s">
        <v>18</v>
      </c>
      <c r="C68" s="4" t="s">
        <v>19</v>
      </c>
      <c r="D68" s="4" t="s">
        <v>236</v>
      </c>
      <c r="E68" s="4" t="s">
        <v>237</v>
      </c>
      <c r="F68" s="4">
        <v>0</v>
      </c>
      <c r="G68" s="4">
        <v>7.8920000000000003</v>
      </c>
      <c r="H68" s="4">
        <v>7</v>
      </c>
      <c r="I68" s="4">
        <v>3</v>
      </c>
      <c r="J68" s="4">
        <v>3</v>
      </c>
      <c r="K68" s="4">
        <v>3</v>
      </c>
      <c r="L68" s="4">
        <v>1</v>
      </c>
      <c r="M68" s="4">
        <v>597</v>
      </c>
      <c r="N68" s="4">
        <v>67</v>
      </c>
      <c r="O68" s="4">
        <v>7.3</v>
      </c>
      <c r="P68" s="4">
        <v>6.82</v>
      </c>
      <c r="Q68" s="4">
        <v>3</v>
      </c>
      <c r="R68" s="4">
        <v>0</v>
      </c>
      <c r="S68" s="4">
        <v>100</v>
      </c>
      <c r="T68" s="4" t="s">
        <v>18</v>
      </c>
      <c r="U68" s="4" t="s">
        <v>326</v>
      </c>
      <c r="V68" s="4">
        <v>1</v>
      </c>
      <c r="W68" s="4" t="s">
        <v>526</v>
      </c>
      <c r="X68" s="4">
        <v>0</v>
      </c>
      <c r="Y68" s="4" t="s">
        <v>326</v>
      </c>
    </row>
    <row r="69" spans="1:25" x14ac:dyDescent="0.25">
      <c r="A69" s="4" t="b">
        <v>0</v>
      </c>
      <c r="B69" s="4" t="s">
        <v>18</v>
      </c>
      <c r="C69" s="4" t="s">
        <v>19</v>
      </c>
      <c r="D69" s="4" t="s">
        <v>106</v>
      </c>
      <c r="E69" s="4" t="s">
        <v>107</v>
      </c>
      <c r="F69" s="4">
        <v>0</v>
      </c>
      <c r="G69" s="4">
        <v>7.6440000000000001</v>
      </c>
      <c r="H69" s="4">
        <v>6</v>
      </c>
      <c r="I69" s="4">
        <v>3</v>
      </c>
      <c r="J69" s="4">
        <v>3</v>
      </c>
      <c r="K69" s="4">
        <v>3</v>
      </c>
      <c r="L69" s="4">
        <v>1</v>
      </c>
      <c r="M69" s="4">
        <v>843</v>
      </c>
      <c r="N69" s="4">
        <v>93.5</v>
      </c>
      <c r="O69" s="4">
        <v>6.48</v>
      </c>
      <c r="P69" s="4">
        <v>9.49</v>
      </c>
      <c r="Q69" s="4">
        <v>3</v>
      </c>
      <c r="R69" s="4">
        <v>0</v>
      </c>
      <c r="S69" s="4">
        <v>100</v>
      </c>
      <c r="T69" s="4" t="s">
        <v>18</v>
      </c>
      <c r="U69" s="4" t="s">
        <v>326</v>
      </c>
      <c r="V69" s="4">
        <v>1</v>
      </c>
      <c r="W69" s="4" t="s">
        <v>527</v>
      </c>
      <c r="X69" s="4">
        <v>0</v>
      </c>
      <c r="Y69" s="4" t="s">
        <v>326</v>
      </c>
    </row>
    <row r="70" spans="1:25" x14ac:dyDescent="0.25">
      <c r="A70" s="4" t="b">
        <v>0</v>
      </c>
      <c r="B70" s="4" t="s">
        <v>18</v>
      </c>
      <c r="C70" s="4" t="s">
        <v>19</v>
      </c>
      <c r="D70" s="4" t="s">
        <v>148</v>
      </c>
      <c r="E70" s="4" t="s">
        <v>149</v>
      </c>
      <c r="F70" s="4">
        <v>0</v>
      </c>
      <c r="G70" s="4">
        <v>7.5179999999999998</v>
      </c>
      <c r="H70" s="4">
        <v>13</v>
      </c>
      <c r="I70" s="4">
        <v>3</v>
      </c>
      <c r="J70" s="4">
        <v>3</v>
      </c>
      <c r="K70" s="4">
        <v>3</v>
      </c>
      <c r="L70" s="4">
        <v>1</v>
      </c>
      <c r="M70" s="4">
        <v>338</v>
      </c>
      <c r="N70" s="4">
        <v>38.4</v>
      </c>
      <c r="O70" s="4">
        <v>6.61</v>
      </c>
      <c r="P70" s="4">
        <v>7.73</v>
      </c>
      <c r="Q70" s="4">
        <v>3</v>
      </c>
      <c r="R70" s="4">
        <v>0</v>
      </c>
      <c r="S70" s="4">
        <v>100</v>
      </c>
      <c r="T70" s="4" t="s">
        <v>18</v>
      </c>
      <c r="U70" s="4" t="s">
        <v>326</v>
      </c>
      <c r="V70" s="4">
        <v>0</v>
      </c>
      <c r="W70" s="4" t="s">
        <v>326</v>
      </c>
      <c r="X70" s="4">
        <v>0</v>
      </c>
      <c r="Y70" s="4" t="s">
        <v>326</v>
      </c>
    </row>
    <row r="71" spans="1:25" x14ac:dyDescent="0.25">
      <c r="A71" s="4" t="b">
        <v>0</v>
      </c>
      <c r="B71" s="4" t="s">
        <v>18</v>
      </c>
      <c r="C71" s="4" t="s">
        <v>19</v>
      </c>
      <c r="D71" s="4" t="s">
        <v>116</v>
      </c>
      <c r="E71" s="4" t="s">
        <v>117</v>
      </c>
      <c r="F71" s="4">
        <v>0</v>
      </c>
      <c r="G71" s="4">
        <v>7.1760000000000002</v>
      </c>
      <c r="H71" s="4">
        <v>11</v>
      </c>
      <c r="I71" s="4">
        <v>3</v>
      </c>
      <c r="J71" s="4">
        <v>3</v>
      </c>
      <c r="K71" s="4">
        <v>3</v>
      </c>
      <c r="L71" s="4">
        <v>1</v>
      </c>
      <c r="M71" s="4">
        <v>415</v>
      </c>
      <c r="N71" s="4">
        <v>46.3</v>
      </c>
      <c r="O71" s="4">
        <v>6.3</v>
      </c>
      <c r="P71" s="4">
        <v>8.01</v>
      </c>
      <c r="Q71" s="4">
        <v>3</v>
      </c>
      <c r="R71" s="4">
        <v>0</v>
      </c>
      <c r="S71" s="4">
        <v>100</v>
      </c>
      <c r="T71" s="4" t="s">
        <v>18</v>
      </c>
      <c r="U71" s="4" t="s">
        <v>326</v>
      </c>
      <c r="V71" s="4">
        <v>2</v>
      </c>
      <c r="W71" s="4" t="s">
        <v>528</v>
      </c>
      <c r="X71" s="4">
        <v>0</v>
      </c>
      <c r="Y71" s="4" t="s">
        <v>326</v>
      </c>
    </row>
    <row r="72" spans="1:25" x14ac:dyDescent="0.25">
      <c r="A72" s="4" t="b">
        <v>0</v>
      </c>
      <c r="B72" s="4" t="s">
        <v>18</v>
      </c>
      <c r="C72" s="4" t="s">
        <v>19</v>
      </c>
      <c r="D72" s="4" t="s">
        <v>529</v>
      </c>
      <c r="E72" s="4" t="s">
        <v>530</v>
      </c>
      <c r="F72" s="4">
        <v>0</v>
      </c>
      <c r="G72" s="4">
        <v>7.0049999999999999</v>
      </c>
      <c r="H72" s="4">
        <v>22</v>
      </c>
      <c r="I72" s="4">
        <v>2</v>
      </c>
      <c r="J72" s="4">
        <v>3</v>
      </c>
      <c r="K72" s="4">
        <v>2</v>
      </c>
      <c r="L72" s="4">
        <v>1</v>
      </c>
      <c r="M72" s="4">
        <v>116</v>
      </c>
      <c r="N72" s="4">
        <v>12.5</v>
      </c>
      <c r="O72" s="4">
        <v>4.96</v>
      </c>
      <c r="P72" s="4">
        <v>10.06</v>
      </c>
      <c r="Q72" s="4">
        <v>2</v>
      </c>
      <c r="R72" s="4">
        <v>0</v>
      </c>
      <c r="S72" s="4">
        <v>100</v>
      </c>
      <c r="T72" s="4" t="s">
        <v>18</v>
      </c>
      <c r="U72" s="4" t="s">
        <v>326</v>
      </c>
      <c r="V72" s="4">
        <v>0</v>
      </c>
      <c r="W72" s="4" t="s">
        <v>326</v>
      </c>
      <c r="X72" s="4">
        <v>0</v>
      </c>
      <c r="Y72" s="4" t="s">
        <v>326</v>
      </c>
    </row>
    <row r="73" spans="1:25" x14ac:dyDescent="0.25">
      <c r="A73" s="4" t="b">
        <v>0</v>
      </c>
      <c r="B73" s="4" t="s">
        <v>18</v>
      </c>
      <c r="C73" s="4" t="s">
        <v>19</v>
      </c>
      <c r="D73" s="4" t="s">
        <v>168</v>
      </c>
      <c r="E73" s="4" t="s">
        <v>169</v>
      </c>
      <c r="F73" s="4">
        <v>0</v>
      </c>
      <c r="G73" s="4">
        <v>6.9809999999999999</v>
      </c>
      <c r="H73" s="4">
        <v>32</v>
      </c>
      <c r="I73" s="4">
        <v>3</v>
      </c>
      <c r="J73" s="4">
        <v>5</v>
      </c>
      <c r="K73" s="4">
        <v>3</v>
      </c>
      <c r="L73" s="4">
        <v>1</v>
      </c>
      <c r="M73" s="4">
        <v>188</v>
      </c>
      <c r="N73" s="4">
        <v>21.2</v>
      </c>
      <c r="O73" s="4">
        <v>6.01</v>
      </c>
      <c r="P73" s="4">
        <v>2.5</v>
      </c>
      <c r="Q73" s="4">
        <v>3</v>
      </c>
      <c r="R73" s="4">
        <v>0</v>
      </c>
      <c r="S73" s="4">
        <v>100</v>
      </c>
      <c r="T73" s="4" t="s">
        <v>18</v>
      </c>
      <c r="U73" s="4" t="s">
        <v>326</v>
      </c>
      <c r="V73" s="4">
        <v>2</v>
      </c>
      <c r="W73" s="4" t="s">
        <v>531</v>
      </c>
      <c r="X73" s="4">
        <v>0</v>
      </c>
      <c r="Y73" s="4" t="s">
        <v>326</v>
      </c>
    </row>
    <row r="74" spans="1:25" x14ac:dyDescent="0.25">
      <c r="A74" s="4" t="b">
        <v>0</v>
      </c>
      <c r="B74" s="4" t="s">
        <v>18</v>
      </c>
      <c r="C74" s="4" t="s">
        <v>19</v>
      </c>
      <c r="D74" s="4" t="s">
        <v>264</v>
      </c>
      <c r="E74" s="4" t="s">
        <v>265</v>
      </c>
      <c r="F74" s="4">
        <v>0</v>
      </c>
      <c r="G74" s="4">
        <v>6.5330000000000004</v>
      </c>
      <c r="H74" s="4">
        <v>20</v>
      </c>
      <c r="I74" s="4">
        <v>2</v>
      </c>
      <c r="J74" s="4">
        <v>3</v>
      </c>
      <c r="K74" s="4">
        <v>2</v>
      </c>
      <c r="L74" s="4">
        <v>1</v>
      </c>
      <c r="M74" s="4">
        <v>128</v>
      </c>
      <c r="N74" s="4">
        <v>13.9</v>
      </c>
      <c r="O74" s="4">
        <v>8.7899999999999991</v>
      </c>
      <c r="P74" s="4">
        <v>8.08</v>
      </c>
      <c r="Q74" s="4">
        <v>2</v>
      </c>
      <c r="R74" s="4">
        <v>0</v>
      </c>
      <c r="S74" s="4">
        <v>100</v>
      </c>
      <c r="T74" s="4" t="s">
        <v>18</v>
      </c>
      <c r="U74" s="4" t="s">
        <v>326</v>
      </c>
      <c r="V74" s="4">
        <v>0</v>
      </c>
      <c r="W74" s="4" t="s">
        <v>326</v>
      </c>
      <c r="X74" s="4">
        <v>0</v>
      </c>
      <c r="Y74" s="4" t="s">
        <v>326</v>
      </c>
    </row>
    <row r="75" spans="1:25" x14ac:dyDescent="0.25">
      <c r="A75" s="4" t="b">
        <v>0</v>
      </c>
      <c r="B75" s="4" t="s">
        <v>18</v>
      </c>
      <c r="C75" s="4" t="s">
        <v>19</v>
      </c>
      <c r="D75" s="4" t="s">
        <v>78</v>
      </c>
      <c r="E75" s="4" t="s">
        <v>79</v>
      </c>
      <c r="F75" s="4">
        <v>0</v>
      </c>
      <c r="G75" s="4">
        <v>6.2240000000000002</v>
      </c>
      <c r="H75" s="4">
        <v>5</v>
      </c>
      <c r="I75" s="4">
        <v>3</v>
      </c>
      <c r="J75" s="4">
        <v>3</v>
      </c>
      <c r="K75" s="4">
        <v>3</v>
      </c>
      <c r="L75" s="4">
        <v>1</v>
      </c>
      <c r="M75" s="4">
        <v>890</v>
      </c>
      <c r="N75" s="4">
        <v>99.8</v>
      </c>
      <c r="O75" s="4">
        <v>5.74</v>
      </c>
      <c r="P75" s="4">
        <v>8.33</v>
      </c>
      <c r="Q75" s="4">
        <v>3</v>
      </c>
      <c r="R75" s="4">
        <v>0</v>
      </c>
      <c r="S75" s="4">
        <v>100</v>
      </c>
      <c r="T75" s="4" t="s">
        <v>18</v>
      </c>
      <c r="U75" s="4" t="s">
        <v>326</v>
      </c>
      <c r="V75" s="4">
        <v>2</v>
      </c>
      <c r="W75" s="4" t="s">
        <v>532</v>
      </c>
      <c r="X75" s="4">
        <v>0</v>
      </c>
      <c r="Y75" s="4" t="s">
        <v>326</v>
      </c>
    </row>
    <row r="76" spans="1:25" x14ac:dyDescent="0.25">
      <c r="A76" s="4" t="b">
        <v>0</v>
      </c>
      <c r="B76" s="4" t="s">
        <v>18</v>
      </c>
      <c r="C76" s="4" t="s">
        <v>19</v>
      </c>
      <c r="D76" s="4" t="s">
        <v>252</v>
      </c>
      <c r="E76" s="4" t="s">
        <v>253</v>
      </c>
      <c r="F76" s="4">
        <v>0</v>
      </c>
      <c r="G76" s="4">
        <v>6.0419999999999998</v>
      </c>
      <c r="H76" s="4">
        <v>7</v>
      </c>
      <c r="I76" s="4">
        <v>3</v>
      </c>
      <c r="J76" s="4">
        <v>3</v>
      </c>
      <c r="K76" s="4">
        <v>3</v>
      </c>
      <c r="L76" s="4">
        <v>1</v>
      </c>
      <c r="M76" s="4">
        <v>545</v>
      </c>
      <c r="N76" s="4">
        <v>60.5</v>
      </c>
      <c r="O76" s="4">
        <v>5.99</v>
      </c>
      <c r="P76" s="4">
        <v>8.31</v>
      </c>
      <c r="Q76" s="4">
        <v>3</v>
      </c>
      <c r="R76" s="4">
        <v>0</v>
      </c>
      <c r="S76" s="4">
        <v>100</v>
      </c>
      <c r="T76" s="4" t="s">
        <v>18</v>
      </c>
      <c r="U76" s="4" t="s">
        <v>326</v>
      </c>
      <c r="V76" s="4">
        <v>0</v>
      </c>
      <c r="W76" s="4" t="s">
        <v>326</v>
      </c>
      <c r="X76" s="4">
        <v>0</v>
      </c>
      <c r="Y76" s="4" t="s">
        <v>326</v>
      </c>
    </row>
    <row r="77" spans="1:25" x14ac:dyDescent="0.25">
      <c r="A77" s="4" t="b">
        <v>0</v>
      </c>
      <c r="B77" s="4" t="s">
        <v>18</v>
      </c>
      <c r="C77" s="4" t="s">
        <v>19</v>
      </c>
      <c r="D77" s="4" t="s">
        <v>533</v>
      </c>
      <c r="E77" s="4" t="s">
        <v>534</v>
      </c>
      <c r="F77" s="4">
        <v>0</v>
      </c>
      <c r="G77" s="4">
        <v>6.0119999999999996</v>
      </c>
      <c r="H77" s="4">
        <v>36</v>
      </c>
      <c r="I77" s="4">
        <v>2</v>
      </c>
      <c r="J77" s="4">
        <v>3</v>
      </c>
      <c r="K77" s="4">
        <v>2</v>
      </c>
      <c r="L77" s="4">
        <v>1</v>
      </c>
      <c r="M77" s="4">
        <v>102</v>
      </c>
      <c r="N77" s="4">
        <v>11</v>
      </c>
      <c r="O77" s="4">
        <v>5.24</v>
      </c>
      <c r="P77" s="4">
        <v>9.39</v>
      </c>
      <c r="Q77" s="4">
        <v>2</v>
      </c>
      <c r="R77" s="4">
        <v>0</v>
      </c>
      <c r="S77" s="4">
        <v>100</v>
      </c>
      <c r="T77" s="4" t="s">
        <v>18</v>
      </c>
      <c r="U77" s="4" t="s">
        <v>326</v>
      </c>
      <c r="V77" s="4">
        <v>1</v>
      </c>
      <c r="W77" s="4" t="s">
        <v>506</v>
      </c>
      <c r="X77" s="4">
        <v>1</v>
      </c>
      <c r="Y77" s="4" t="s">
        <v>535</v>
      </c>
    </row>
    <row r="78" spans="1:25" x14ac:dyDescent="0.25">
      <c r="A78" s="4" t="b">
        <v>0</v>
      </c>
      <c r="B78" s="4" t="s">
        <v>18</v>
      </c>
      <c r="C78" s="4" t="s">
        <v>19</v>
      </c>
      <c r="D78" s="4" t="s">
        <v>335</v>
      </c>
      <c r="E78" s="4" t="s">
        <v>336</v>
      </c>
      <c r="F78" s="4">
        <v>0</v>
      </c>
      <c r="G78" s="4">
        <v>5.8230000000000004</v>
      </c>
      <c r="H78" s="4">
        <v>11</v>
      </c>
      <c r="I78" s="4">
        <v>2</v>
      </c>
      <c r="J78" s="4">
        <v>2</v>
      </c>
      <c r="K78" s="4">
        <v>2</v>
      </c>
      <c r="L78" s="4">
        <v>1</v>
      </c>
      <c r="M78" s="4">
        <v>253</v>
      </c>
      <c r="N78" s="4">
        <v>26.7</v>
      </c>
      <c r="O78" s="4">
        <v>8.6300000000000008</v>
      </c>
      <c r="P78" s="4">
        <v>5.69</v>
      </c>
      <c r="Q78" s="4">
        <v>2</v>
      </c>
      <c r="R78" s="4">
        <v>0</v>
      </c>
      <c r="S78" s="4">
        <v>100</v>
      </c>
      <c r="T78" s="4" t="s">
        <v>18</v>
      </c>
      <c r="U78" s="4" t="s">
        <v>326</v>
      </c>
      <c r="V78" s="4">
        <v>1</v>
      </c>
      <c r="W78" s="4" t="s">
        <v>536</v>
      </c>
      <c r="X78" s="4">
        <v>0</v>
      </c>
      <c r="Y78" s="4" t="s">
        <v>326</v>
      </c>
    </row>
    <row r="79" spans="1:25" x14ac:dyDescent="0.25">
      <c r="A79" s="4" t="b">
        <v>0</v>
      </c>
      <c r="B79" s="4" t="s">
        <v>18</v>
      </c>
      <c r="C79" s="4" t="s">
        <v>19</v>
      </c>
      <c r="D79" s="4" t="s">
        <v>162</v>
      </c>
      <c r="E79" s="4" t="s">
        <v>163</v>
      </c>
      <c r="F79" s="4">
        <v>0</v>
      </c>
      <c r="G79" s="4">
        <v>5.7</v>
      </c>
      <c r="H79" s="4">
        <v>8</v>
      </c>
      <c r="I79" s="4">
        <v>3</v>
      </c>
      <c r="J79" s="4">
        <v>4</v>
      </c>
      <c r="K79" s="4">
        <v>3</v>
      </c>
      <c r="L79" s="4">
        <v>1</v>
      </c>
      <c r="M79" s="4">
        <v>599</v>
      </c>
      <c r="N79" s="4">
        <v>69</v>
      </c>
      <c r="O79" s="4">
        <v>5.9</v>
      </c>
      <c r="P79" s="4">
        <v>7.65</v>
      </c>
      <c r="Q79" s="4">
        <v>3</v>
      </c>
      <c r="R79" s="4">
        <v>0</v>
      </c>
      <c r="S79" s="4">
        <v>100</v>
      </c>
      <c r="T79" s="4" t="s">
        <v>18</v>
      </c>
      <c r="U79" s="4" t="s">
        <v>326</v>
      </c>
      <c r="V79" s="4">
        <v>0</v>
      </c>
      <c r="W79" s="4" t="s">
        <v>326</v>
      </c>
      <c r="X79" s="4">
        <v>0</v>
      </c>
      <c r="Y79" s="4" t="s">
        <v>326</v>
      </c>
    </row>
    <row r="80" spans="1:25" x14ac:dyDescent="0.25">
      <c r="A80" s="4" t="b">
        <v>0</v>
      </c>
      <c r="B80" s="4" t="s">
        <v>18</v>
      </c>
      <c r="C80" s="4" t="s">
        <v>19</v>
      </c>
      <c r="D80" s="4" t="s">
        <v>222</v>
      </c>
      <c r="E80" s="4" t="s">
        <v>223</v>
      </c>
      <c r="F80" s="4">
        <v>0</v>
      </c>
      <c r="G80" s="4">
        <v>5.6859999999999999</v>
      </c>
      <c r="H80" s="4">
        <v>5</v>
      </c>
      <c r="I80" s="4">
        <v>3</v>
      </c>
      <c r="J80" s="4">
        <v>3</v>
      </c>
      <c r="K80" s="4">
        <v>3</v>
      </c>
      <c r="L80" s="4">
        <v>1</v>
      </c>
      <c r="M80" s="4">
        <v>644</v>
      </c>
      <c r="N80" s="4">
        <v>66</v>
      </c>
      <c r="O80" s="4">
        <v>8.1199999999999992</v>
      </c>
      <c r="P80" s="4">
        <v>7.55</v>
      </c>
      <c r="Q80" s="4">
        <v>3</v>
      </c>
      <c r="R80" s="4">
        <v>0</v>
      </c>
      <c r="S80" s="4">
        <v>100</v>
      </c>
      <c r="T80" s="4" t="s">
        <v>18</v>
      </c>
      <c r="U80" s="4" t="s">
        <v>326</v>
      </c>
      <c r="V80" s="4">
        <v>0</v>
      </c>
      <c r="W80" s="4" t="s">
        <v>326</v>
      </c>
      <c r="X80" s="4">
        <v>0</v>
      </c>
      <c r="Y80" s="4" t="s">
        <v>326</v>
      </c>
    </row>
    <row r="81" spans="1:25" x14ac:dyDescent="0.25">
      <c r="A81" s="4" t="b">
        <v>0</v>
      </c>
      <c r="B81" s="4" t="s">
        <v>18</v>
      </c>
      <c r="C81" s="4" t="s">
        <v>19</v>
      </c>
      <c r="D81" s="4" t="s">
        <v>180</v>
      </c>
      <c r="E81" s="4" t="s">
        <v>181</v>
      </c>
      <c r="F81" s="4">
        <v>0</v>
      </c>
      <c r="G81" s="4">
        <v>5.5759999999999996</v>
      </c>
      <c r="H81" s="4">
        <v>5</v>
      </c>
      <c r="I81" s="4">
        <v>2</v>
      </c>
      <c r="J81" s="4">
        <v>2</v>
      </c>
      <c r="K81" s="4">
        <v>2</v>
      </c>
      <c r="L81" s="4">
        <v>1</v>
      </c>
      <c r="M81" s="4">
        <v>622</v>
      </c>
      <c r="N81" s="4">
        <v>70</v>
      </c>
      <c r="O81" s="4">
        <v>5.9</v>
      </c>
      <c r="P81" s="4">
        <v>5.91</v>
      </c>
      <c r="Q81" s="4">
        <v>2</v>
      </c>
      <c r="R81" s="4">
        <v>0</v>
      </c>
      <c r="S81" s="4">
        <v>100</v>
      </c>
      <c r="T81" s="4" t="s">
        <v>18</v>
      </c>
      <c r="U81" s="4" t="s">
        <v>326</v>
      </c>
      <c r="V81" s="4">
        <v>2</v>
      </c>
      <c r="W81" s="4" t="s">
        <v>537</v>
      </c>
      <c r="X81" s="4">
        <v>0</v>
      </c>
      <c r="Y81" s="4" t="s">
        <v>326</v>
      </c>
    </row>
    <row r="82" spans="1:25" x14ac:dyDescent="0.25">
      <c r="A82" s="4" t="b">
        <v>0</v>
      </c>
      <c r="B82" s="4" t="s">
        <v>18</v>
      </c>
      <c r="C82" s="4" t="s">
        <v>19</v>
      </c>
      <c r="D82" s="4" t="s">
        <v>96</v>
      </c>
      <c r="E82" s="4" t="s">
        <v>97</v>
      </c>
      <c r="F82" s="4">
        <v>0</v>
      </c>
      <c r="G82" s="4">
        <v>5.5289999999999999</v>
      </c>
      <c r="H82" s="4">
        <v>10</v>
      </c>
      <c r="I82" s="4">
        <v>3</v>
      </c>
      <c r="J82" s="4">
        <v>5</v>
      </c>
      <c r="K82" s="4">
        <v>3</v>
      </c>
      <c r="L82" s="4">
        <v>1</v>
      </c>
      <c r="M82" s="4">
        <v>491</v>
      </c>
      <c r="N82" s="4">
        <v>54.5</v>
      </c>
      <c r="O82" s="4">
        <v>6.29</v>
      </c>
      <c r="P82" s="4">
        <v>7</v>
      </c>
      <c r="Q82" s="4">
        <v>3</v>
      </c>
      <c r="R82" s="4">
        <v>0</v>
      </c>
      <c r="S82" s="4">
        <v>100</v>
      </c>
      <c r="T82" s="4" t="s">
        <v>18</v>
      </c>
      <c r="U82" s="4" t="s">
        <v>326</v>
      </c>
      <c r="V82" s="4">
        <v>2</v>
      </c>
      <c r="W82" s="4" t="s">
        <v>538</v>
      </c>
      <c r="X82" s="4">
        <v>0</v>
      </c>
      <c r="Y82" s="4" t="s">
        <v>326</v>
      </c>
    </row>
    <row r="83" spans="1:25" x14ac:dyDescent="0.25">
      <c r="A83" s="4" t="b">
        <v>0</v>
      </c>
      <c r="B83" s="4" t="s">
        <v>18</v>
      </c>
      <c r="C83" s="4" t="s">
        <v>19</v>
      </c>
      <c r="D83" s="4" t="s">
        <v>244</v>
      </c>
      <c r="E83" s="4" t="s">
        <v>245</v>
      </c>
      <c r="F83" s="4">
        <v>0</v>
      </c>
      <c r="G83" s="4">
        <v>5.27</v>
      </c>
      <c r="H83" s="4">
        <v>13</v>
      </c>
      <c r="I83" s="4">
        <v>2</v>
      </c>
      <c r="J83" s="4">
        <v>4</v>
      </c>
      <c r="K83" s="4">
        <v>2</v>
      </c>
      <c r="L83" s="4">
        <v>1</v>
      </c>
      <c r="M83" s="4">
        <v>208</v>
      </c>
      <c r="N83" s="4">
        <v>23.3</v>
      </c>
      <c r="O83" s="4">
        <v>8.98</v>
      </c>
      <c r="P83" s="4">
        <v>8.42</v>
      </c>
      <c r="Q83" s="4">
        <v>2</v>
      </c>
      <c r="R83" s="4">
        <v>0</v>
      </c>
      <c r="S83" s="4">
        <v>100</v>
      </c>
      <c r="T83" s="4" t="s">
        <v>18</v>
      </c>
      <c r="U83" s="4" t="s">
        <v>326</v>
      </c>
      <c r="V83" s="4">
        <v>2</v>
      </c>
      <c r="W83" s="4" t="s">
        <v>539</v>
      </c>
      <c r="X83" s="4">
        <v>0</v>
      </c>
      <c r="Y83" s="4" t="s">
        <v>326</v>
      </c>
    </row>
    <row r="84" spans="1:25" x14ac:dyDescent="0.25">
      <c r="A84" s="4" t="b">
        <v>0</v>
      </c>
      <c r="B84" s="4" t="s">
        <v>18</v>
      </c>
      <c r="C84" s="4" t="s">
        <v>19</v>
      </c>
      <c r="D84" s="4" t="s">
        <v>128</v>
      </c>
      <c r="E84" s="4" t="s">
        <v>129</v>
      </c>
      <c r="F84" s="4">
        <v>0</v>
      </c>
      <c r="G84" s="4">
        <v>5.0449999999999999</v>
      </c>
      <c r="H84" s="4">
        <v>5</v>
      </c>
      <c r="I84" s="4">
        <v>3</v>
      </c>
      <c r="J84" s="4">
        <v>3</v>
      </c>
      <c r="K84" s="4">
        <v>3</v>
      </c>
      <c r="L84" s="4">
        <v>1</v>
      </c>
      <c r="M84" s="4">
        <v>688</v>
      </c>
      <c r="N84" s="4">
        <v>76.599999999999994</v>
      </c>
      <c r="O84" s="4">
        <v>4.96</v>
      </c>
      <c r="P84" s="4">
        <v>7.38</v>
      </c>
      <c r="Q84" s="4">
        <v>3</v>
      </c>
      <c r="R84" s="4">
        <v>0</v>
      </c>
      <c r="S84" s="4">
        <v>100</v>
      </c>
      <c r="T84" s="4" t="s">
        <v>18</v>
      </c>
      <c r="U84" s="4" t="s">
        <v>326</v>
      </c>
      <c r="V84" s="4">
        <v>0</v>
      </c>
      <c r="W84" s="4" t="s">
        <v>326</v>
      </c>
      <c r="X84" s="4">
        <v>0</v>
      </c>
      <c r="Y84" s="4" t="s">
        <v>326</v>
      </c>
    </row>
    <row r="85" spans="1:25" x14ac:dyDescent="0.25">
      <c r="A85" s="4" t="b">
        <v>0</v>
      </c>
      <c r="B85" s="4" t="s">
        <v>18</v>
      </c>
      <c r="C85" s="4" t="s">
        <v>19</v>
      </c>
      <c r="D85" s="4" t="s">
        <v>288</v>
      </c>
      <c r="E85" s="4" t="s">
        <v>289</v>
      </c>
      <c r="F85" s="4">
        <v>0</v>
      </c>
      <c r="G85" s="4">
        <v>4.9960000000000004</v>
      </c>
      <c r="H85" s="4">
        <v>17</v>
      </c>
      <c r="I85" s="4">
        <v>2</v>
      </c>
      <c r="J85" s="4">
        <v>4</v>
      </c>
      <c r="K85" s="4">
        <v>2</v>
      </c>
      <c r="L85" s="4">
        <v>1</v>
      </c>
      <c r="M85" s="4">
        <v>117</v>
      </c>
      <c r="N85" s="4">
        <v>12.9</v>
      </c>
      <c r="O85" s="4">
        <v>6.57</v>
      </c>
      <c r="P85" s="4">
        <v>10.99</v>
      </c>
      <c r="Q85" s="4">
        <v>2</v>
      </c>
      <c r="R85" s="4">
        <v>0</v>
      </c>
      <c r="S85" s="4">
        <v>100</v>
      </c>
      <c r="T85" s="4" t="s">
        <v>18</v>
      </c>
      <c r="U85" s="4" t="s">
        <v>326</v>
      </c>
      <c r="V85" s="4">
        <v>1</v>
      </c>
      <c r="W85" s="4" t="s">
        <v>540</v>
      </c>
      <c r="X85" s="4">
        <v>0</v>
      </c>
      <c r="Y85" s="4" t="s">
        <v>326</v>
      </c>
    </row>
    <row r="86" spans="1:25" x14ac:dyDescent="0.25">
      <c r="A86" s="4" t="b">
        <v>0</v>
      </c>
      <c r="B86" s="4" t="s">
        <v>18</v>
      </c>
      <c r="C86" s="4" t="s">
        <v>19</v>
      </c>
      <c r="D86" s="4" t="s">
        <v>190</v>
      </c>
      <c r="E86" s="4" t="s">
        <v>191</v>
      </c>
      <c r="F86" s="4">
        <v>0</v>
      </c>
      <c r="G86" s="4">
        <v>4.9260000000000002</v>
      </c>
      <c r="H86" s="4">
        <v>4</v>
      </c>
      <c r="I86" s="4">
        <v>2</v>
      </c>
      <c r="J86" s="4">
        <v>2</v>
      </c>
      <c r="K86" s="4">
        <v>2</v>
      </c>
      <c r="L86" s="4">
        <v>1</v>
      </c>
      <c r="M86" s="4">
        <v>644</v>
      </c>
      <c r="N86" s="4">
        <v>71.900000000000006</v>
      </c>
      <c r="O86" s="4">
        <v>6.81</v>
      </c>
      <c r="P86" s="4">
        <v>5.87</v>
      </c>
      <c r="Q86" s="4">
        <v>2</v>
      </c>
      <c r="R86" s="4">
        <v>0</v>
      </c>
      <c r="S86" s="4">
        <v>100</v>
      </c>
      <c r="T86" s="4" t="s">
        <v>18</v>
      </c>
      <c r="U86" s="4" t="s">
        <v>326</v>
      </c>
      <c r="V86" s="4">
        <v>0</v>
      </c>
      <c r="W86" s="4" t="s">
        <v>326</v>
      </c>
      <c r="X86" s="4">
        <v>0</v>
      </c>
      <c r="Y86" s="4" t="s">
        <v>326</v>
      </c>
    </row>
    <row r="87" spans="1:25" x14ac:dyDescent="0.25">
      <c r="A87" s="4" t="b">
        <v>0</v>
      </c>
      <c r="B87" s="4" t="s">
        <v>18</v>
      </c>
      <c r="C87" s="4" t="s">
        <v>19</v>
      </c>
      <c r="D87" s="4" t="s">
        <v>170</v>
      </c>
      <c r="E87" s="4" t="s">
        <v>171</v>
      </c>
      <c r="F87" s="4">
        <v>0</v>
      </c>
      <c r="G87" s="4">
        <v>4.8730000000000002</v>
      </c>
      <c r="H87" s="4">
        <v>10</v>
      </c>
      <c r="I87" s="4">
        <v>3</v>
      </c>
      <c r="J87" s="4">
        <v>3</v>
      </c>
      <c r="K87" s="4">
        <v>3</v>
      </c>
      <c r="L87" s="4">
        <v>1</v>
      </c>
      <c r="M87" s="4">
        <v>414</v>
      </c>
      <c r="N87" s="4">
        <v>45.9</v>
      </c>
      <c r="O87" s="4">
        <v>6.29</v>
      </c>
      <c r="P87" s="4">
        <v>7.31</v>
      </c>
      <c r="Q87" s="4">
        <v>3</v>
      </c>
      <c r="R87" s="4">
        <v>0</v>
      </c>
      <c r="S87" s="4">
        <v>100</v>
      </c>
      <c r="T87" s="4" t="s">
        <v>18</v>
      </c>
      <c r="U87" s="4" t="s">
        <v>326</v>
      </c>
      <c r="V87" s="4">
        <v>1</v>
      </c>
      <c r="W87" s="4" t="s">
        <v>541</v>
      </c>
      <c r="X87" s="4">
        <v>0</v>
      </c>
      <c r="Y87" s="4" t="s">
        <v>326</v>
      </c>
    </row>
    <row r="88" spans="1:25" x14ac:dyDescent="0.25">
      <c r="A88" s="4" t="b">
        <v>0</v>
      </c>
      <c r="B88" s="4" t="s">
        <v>18</v>
      </c>
      <c r="C88" s="4" t="s">
        <v>19</v>
      </c>
      <c r="D88" s="4" t="s">
        <v>296</v>
      </c>
      <c r="E88" s="4" t="s">
        <v>297</v>
      </c>
      <c r="F88" s="4">
        <v>0</v>
      </c>
      <c r="G88" s="4">
        <v>4.3419999999999996</v>
      </c>
      <c r="H88" s="4">
        <v>14</v>
      </c>
      <c r="I88" s="4">
        <v>3</v>
      </c>
      <c r="J88" s="4">
        <v>6</v>
      </c>
      <c r="K88" s="4">
        <v>3</v>
      </c>
      <c r="L88" s="4">
        <v>1</v>
      </c>
      <c r="M88" s="4">
        <v>215</v>
      </c>
      <c r="N88" s="4">
        <v>24.1</v>
      </c>
      <c r="O88" s="4">
        <v>5.6</v>
      </c>
      <c r="P88" s="4">
        <v>14.96</v>
      </c>
      <c r="Q88" s="4">
        <v>3</v>
      </c>
      <c r="R88" s="4">
        <v>0</v>
      </c>
      <c r="S88" s="4">
        <v>100</v>
      </c>
      <c r="T88" s="4" t="s">
        <v>18</v>
      </c>
      <c r="U88" s="4" t="s">
        <v>326</v>
      </c>
      <c r="V88" s="4">
        <v>0</v>
      </c>
      <c r="W88" s="4" t="s">
        <v>326</v>
      </c>
      <c r="X88" s="4">
        <v>0</v>
      </c>
      <c r="Y88" s="4" t="s">
        <v>326</v>
      </c>
    </row>
    <row r="89" spans="1:25" x14ac:dyDescent="0.25">
      <c r="A89" s="4" t="b">
        <v>0</v>
      </c>
      <c r="B89" s="4" t="s">
        <v>18</v>
      </c>
      <c r="C89" s="4" t="s">
        <v>19</v>
      </c>
      <c r="D89" s="4" t="s">
        <v>276</v>
      </c>
      <c r="E89" s="4" t="s">
        <v>277</v>
      </c>
      <c r="F89" s="4">
        <v>0</v>
      </c>
      <c r="G89" s="4">
        <v>4.0519999999999996</v>
      </c>
      <c r="H89" s="4">
        <v>19</v>
      </c>
      <c r="I89" s="4">
        <v>2</v>
      </c>
      <c r="J89" s="4">
        <v>2</v>
      </c>
      <c r="K89" s="4">
        <v>2</v>
      </c>
      <c r="L89" s="4">
        <v>1</v>
      </c>
      <c r="M89" s="4">
        <v>201</v>
      </c>
      <c r="N89" s="4">
        <v>23</v>
      </c>
      <c r="O89" s="4">
        <v>6.07</v>
      </c>
      <c r="P89" s="4">
        <v>5.48</v>
      </c>
      <c r="Q89" s="4">
        <v>2</v>
      </c>
      <c r="R89" s="4">
        <v>0</v>
      </c>
      <c r="S89" s="4">
        <v>100</v>
      </c>
      <c r="T89" s="4" t="s">
        <v>18</v>
      </c>
      <c r="U89" s="4" t="s">
        <v>326</v>
      </c>
      <c r="V89" s="4">
        <v>2</v>
      </c>
      <c r="W89" s="4" t="s">
        <v>542</v>
      </c>
      <c r="X89" s="4">
        <v>0</v>
      </c>
      <c r="Y89" s="4" t="s">
        <v>326</v>
      </c>
    </row>
    <row r="90" spans="1:25" x14ac:dyDescent="0.25">
      <c r="A90" s="4" t="b">
        <v>0</v>
      </c>
      <c r="B90" s="4" t="s">
        <v>18</v>
      </c>
      <c r="C90" s="4" t="s">
        <v>19</v>
      </c>
      <c r="D90" s="4" t="s">
        <v>543</v>
      </c>
      <c r="E90" s="4" t="s">
        <v>544</v>
      </c>
      <c r="F90" s="4">
        <v>0</v>
      </c>
      <c r="G90" s="4">
        <v>3.9020000000000001</v>
      </c>
      <c r="H90" s="4">
        <v>5</v>
      </c>
      <c r="I90" s="4">
        <v>2</v>
      </c>
      <c r="J90" s="4">
        <v>2</v>
      </c>
      <c r="K90" s="4">
        <v>2</v>
      </c>
      <c r="L90" s="4">
        <v>1</v>
      </c>
      <c r="M90" s="4">
        <v>631</v>
      </c>
      <c r="N90" s="4">
        <v>71.3</v>
      </c>
      <c r="O90" s="4">
        <v>7.66</v>
      </c>
      <c r="P90" s="4">
        <v>4.46</v>
      </c>
      <c r="Q90" s="4">
        <v>2</v>
      </c>
      <c r="R90" s="4">
        <v>0</v>
      </c>
      <c r="S90" s="4">
        <v>100</v>
      </c>
      <c r="T90" s="4" t="s">
        <v>18</v>
      </c>
      <c r="U90" s="4" t="s">
        <v>326</v>
      </c>
      <c r="V90" s="4">
        <v>1</v>
      </c>
      <c r="W90" s="4" t="s">
        <v>545</v>
      </c>
      <c r="X90" s="4">
        <v>0</v>
      </c>
      <c r="Y90" s="4" t="s">
        <v>326</v>
      </c>
    </row>
    <row r="91" spans="1:25" x14ac:dyDescent="0.25">
      <c r="A91" s="4" t="b">
        <v>0</v>
      </c>
      <c r="B91" s="4" t="s">
        <v>18</v>
      </c>
      <c r="C91" s="4" t="s">
        <v>19</v>
      </c>
      <c r="D91" s="4" t="s">
        <v>192</v>
      </c>
      <c r="E91" s="4" t="s">
        <v>193</v>
      </c>
      <c r="F91" s="4">
        <v>0</v>
      </c>
      <c r="G91" s="4">
        <v>3.806</v>
      </c>
      <c r="H91" s="4">
        <v>4</v>
      </c>
      <c r="I91" s="4">
        <v>2</v>
      </c>
      <c r="J91" s="4">
        <v>2</v>
      </c>
      <c r="K91" s="4">
        <v>2</v>
      </c>
      <c r="L91" s="4">
        <v>1</v>
      </c>
      <c r="M91" s="4">
        <v>686</v>
      </c>
      <c r="N91" s="4">
        <v>76.8</v>
      </c>
      <c r="O91" s="4">
        <v>8.06</v>
      </c>
      <c r="P91" s="4">
        <v>4.5199999999999996</v>
      </c>
      <c r="Q91" s="4">
        <v>2</v>
      </c>
      <c r="R91" s="4">
        <v>0</v>
      </c>
      <c r="S91" s="4">
        <v>100</v>
      </c>
      <c r="T91" s="4" t="s">
        <v>18</v>
      </c>
      <c r="U91" s="4" t="s">
        <v>326</v>
      </c>
      <c r="V91" s="4">
        <v>1</v>
      </c>
      <c r="W91" s="4" t="s">
        <v>546</v>
      </c>
      <c r="X91" s="4">
        <v>0</v>
      </c>
      <c r="Y91" s="4" t="s">
        <v>326</v>
      </c>
    </row>
    <row r="92" spans="1:25" x14ac:dyDescent="0.25">
      <c r="A92" s="4" t="b">
        <v>0</v>
      </c>
      <c r="B92" s="4" t="s">
        <v>18</v>
      </c>
      <c r="C92" s="4" t="s">
        <v>19</v>
      </c>
      <c r="D92" s="4" t="s">
        <v>302</v>
      </c>
      <c r="E92" s="4" t="s">
        <v>303</v>
      </c>
      <c r="F92" s="4">
        <v>0</v>
      </c>
      <c r="G92" s="4">
        <v>3.5840000000000001</v>
      </c>
      <c r="H92" s="4">
        <v>6</v>
      </c>
      <c r="I92" s="4">
        <v>2</v>
      </c>
      <c r="J92" s="4">
        <v>2</v>
      </c>
      <c r="K92" s="4">
        <v>2</v>
      </c>
      <c r="L92" s="4">
        <v>1</v>
      </c>
      <c r="M92" s="4">
        <v>430</v>
      </c>
      <c r="N92" s="4">
        <v>47.5</v>
      </c>
      <c r="O92" s="4">
        <v>7.44</v>
      </c>
      <c r="P92" s="4">
        <v>4.8899999999999997</v>
      </c>
      <c r="Q92" s="4">
        <v>2</v>
      </c>
      <c r="R92" s="4">
        <v>0</v>
      </c>
      <c r="S92" s="4">
        <v>100</v>
      </c>
      <c r="T92" s="4" t="s">
        <v>18</v>
      </c>
      <c r="U92" s="4" t="s">
        <v>326</v>
      </c>
      <c r="V92" s="4">
        <v>0</v>
      </c>
      <c r="W92" s="4" t="s">
        <v>326</v>
      </c>
      <c r="X92" s="4">
        <v>0</v>
      </c>
      <c r="Y92" s="4" t="s">
        <v>326</v>
      </c>
    </row>
    <row r="93" spans="1:25" x14ac:dyDescent="0.25">
      <c r="A93" s="4" t="b">
        <v>0</v>
      </c>
      <c r="B93" s="4" t="s">
        <v>18</v>
      </c>
      <c r="C93" s="4" t="s">
        <v>19</v>
      </c>
      <c r="D93" s="4" t="s">
        <v>262</v>
      </c>
      <c r="E93" s="4" t="s">
        <v>263</v>
      </c>
      <c r="F93" s="4">
        <v>0</v>
      </c>
      <c r="G93" s="4">
        <v>3.395</v>
      </c>
      <c r="H93" s="4">
        <v>6</v>
      </c>
      <c r="I93" s="4">
        <v>2</v>
      </c>
      <c r="J93" s="4">
        <v>2</v>
      </c>
      <c r="K93" s="4">
        <v>2</v>
      </c>
      <c r="L93" s="4">
        <v>1</v>
      </c>
      <c r="M93" s="4">
        <v>488</v>
      </c>
      <c r="N93" s="4">
        <v>54.7</v>
      </c>
      <c r="O93" s="4">
        <v>5.94</v>
      </c>
      <c r="P93" s="4">
        <v>2.64</v>
      </c>
      <c r="Q93" s="4">
        <v>2</v>
      </c>
      <c r="R93" s="4">
        <v>0</v>
      </c>
      <c r="S93" s="4">
        <v>100</v>
      </c>
      <c r="T93" s="4" t="s">
        <v>18</v>
      </c>
      <c r="U93" s="4" t="s">
        <v>326</v>
      </c>
      <c r="V93" s="4">
        <v>1</v>
      </c>
      <c r="W93" s="4" t="s">
        <v>547</v>
      </c>
      <c r="X93" s="4">
        <v>0</v>
      </c>
      <c r="Y93" s="4" t="s">
        <v>326</v>
      </c>
    </row>
    <row r="94" spans="1:25" x14ac:dyDescent="0.25">
      <c r="A94" s="4" t="b">
        <v>0</v>
      </c>
      <c r="B94" s="4" t="s">
        <v>18</v>
      </c>
      <c r="C94" s="4" t="s">
        <v>19</v>
      </c>
      <c r="D94" s="4" t="s">
        <v>548</v>
      </c>
      <c r="E94" s="4" t="s">
        <v>549</v>
      </c>
      <c r="F94" s="4">
        <v>0</v>
      </c>
      <c r="G94" s="4">
        <v>3.278</v>
      </c>
      <c r="H94" s="4">
        <v>5</v>
      </c>
      <c r="I94" s="4">
        <v>2</v>
      </c>
      <c r="J94" s="4">
        <v>2</v>
      </c>
      <c r="K94" s="4">
        <v>2</v>
      </c>
      <c r="L94" s="4">
        <v>1</v>
      </c>
      <c r="M94" s="4">
        <v>519</v>
      </c>
      <c r="N94" s="4">
        <v>57.7</v>
      </c>
      <c r="O94" s="4">
        <v>5.07</v>
      </c>
      <c r="P94" s="4">
        <v>4.54</v>
      </c>
      <c r="Q94" s="4">
        <v>2</v>
      </c>
      <c r="R94" s="4">
        <v>0</v>
      </c>
      <c r="S94" s="4" t="s">
        <v>326</v>
      </c>
      <c r="T94" s="4" t="s">
        <v>18</v>
      </c>
      <c r="U94" s="4" t="s">
        <v>326</v>
      </c>
      <c r="V94" s="4">
        <v>0</v>
      </c>
      <c r="W94" s="4" t="s">
        <v>326</v>
      </c>
      <c r="X94" s="4">
        <v>0</v>
      </c>
      <c r="Y94" s="4" t="s">
        <v>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209"/>
  <sheetViews>
    <sheetView workbookViewId="0">
      <selection sqref="A1:XFD1048576"/>
    </sheetView>
  </sheetViews>
  <sheetFormatPr defaultRowHeight="15" x14ac:dyDescent="0.25"/>
  <cols>
    <col min="1" max="1" width="9.140625" style="2"/>
    <col min="2" max="2" width="35.7109375" style="2" customWidth="1"/>
    <col min="3" max="3" width="20.85546875" style="2" customWidth="1"/>
    <col min="4" max="4" width="11.85546875" style="2" customWidth="1"/>
    <col min="5" max="5" width="89.42578125" style="2" customWidth="1"/>
    <col min="6" max="6" width="26.5703125" style="2" customWidth="1"/>
    <col min="7" max="7" width="16.7109375" style="2" customWidth="1"/>
    <col min="8" max="8" width="14" style="2" customWidth="1"/>
    <col min="9" max="9" width="17.85546875" style="2" customWidth="1"/>
    <col min="10" max="11" width="17.42578125" style="2" customWidth="1"/>
    <col min="12" max="12" width="20.85546875" style="2" customWidth="1"/>
    <col min="13" max="13" width="9.140625" style="2"/>
    <col min="14" max="14" width="11" style="2" customWidth="1"/>
    <col min="15" max="15" width="9.140625" style="2"/>
    <col min="16" max="16" width="35.7109375" style="2" customWidth="1"/>
    <col min="17" max="17" width="46.5703125" style="2" customWidth="1"/>
    <col min="18" max="18" width="15.28515625" style="2" customWidth="1"/>
    <col min="19" max="19" width="35" style="2" customWidth="1"/>
    <col min="20" max="20" width="30" style="2" customWidth="1"/>
    <col min="21" max="21" width="31.7109375" style="2" customWidth="1"/>
    <col min="22" max="22" width="38.5703125" style="2" customWidth="1"/>
    <col min="23" max="23" width="38.28515625" style="2" customWidth="1"/>
    <col min="24" max="24" width="48.5703125" style="2" customWidth="1"/>
    <col min="25" max="25" width="48" style="2" customWidth="1"/>
    <col min="26" max="26" width="49.42578125" style="2" customWidth="1"/>
    <col min="27" max="27" width="46.5703125" style="2" customWidth="1"/>
    <col min="28" max="28" width="47.140625" style="2" customWidth="1"/>
    <col min="29" max="29" width="46.7109375" style="2" customWidth="1"/>
    <col min="30" max="30" width="47.140625" style="2" customWidth="1"/>
    <col min="31" max="31" width="48.28515625" style="2" customWidth="1"/>
    <col min="32" max="32" width="46.42578125" style="2" customWidth="1"/>
    <col min="33" max="16384" width="9.140625" style="2"/>
  </cols>
  <sheetData>
    <row r="1" spans="1:3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551</v>
      </c>
      <c r="T1" s="3" t="s">
        <v>552</v>
      </c>
      <c r="U1" s="3" t="s">
        <v>553</v>
      </c>
      <c r="V1" s="3" t="s">
        <v>554</v>
      </c>
      <c r="W1" s="3" t="s">
        <v>555</v>
      </c>
      <c r="X1" s="3" t="s">
        <v>446</v>
      </c>
      <c r="Y1" s="3" t="s">
        <v>445</v>
      </c>
      <c r="Z1" s="3" t="s">
        <v>444</v>
      </c>
      <c r="AA1" s="3" t="s">
        <v>443</v>
      </c>
      <c r="AB1" s="3" t="s">
        <v>442</v>
      </c>
      <c r="AC1" s="3" t="s">
        <v>441</v>
      </c>
      <c r="AD1" s="3" t="s">
        <v>440</v>
      </c>
      <c r="AE1" s="3" t="s">
        <v>439</v>
      </c>
      <c r="AF1" s="3" t="s">
        <v>438</v>
      </c>
      <c r="AG1" s="5" t="s">
        <v>437</v>
      </c>
    </row>
    <row r="2" spans="1:33" x14ac:dyDescent="0.25">
      <c r="A2" s="4" t="b">
        <v>0</v>
      </c>
      <c r="B2" s="4" t="s">
        <v>18</v>
      </c>
      <c r="C2" s="4" t="s">
        <v>19</v>
      </c>
      <c r="D2" s="4" t="s">
        <v>20</v>
      </c>
      <c r="E2" s="4" t="s">
        <v>21</v>
      </c>
      <c r="F2" s="4">
        <v>0</v>
      </c>
      <c r="G2" s="4">
        <v>1800.9480000000001</v>
      </c>
      <c r="H2" s="4">
        <v>52</v>
      </c>
      <c r="I2" s="4">
        <v>180</v>
      </c>
      <c r="J2" s="4">
        <v>3435</v>
      </c>
      <c r="K2" s="4">
        <v>180</v>
      </c>
      <c r="L2" s="4">
        <v>1</v>
      </c>
      <c r="M2" s="4">
        <v>4563</v>
      </c>
      <c r="N2" s="4">
        <v>515.29999999999995</v>
      </c>
      <c r="O2" s="4">
        <v>7.05</v>
      </c>
      <c r="P2" s="4">
        <v>12027.22</v>
      </c>
      <c r="Q2" s="4">
        <v>180</v>
      </c>
      <c r="R2" s="4">
        <v>0</v>
      </c>
      <c r="S2" s="4">
        <v>1.355</v>
      </c>
      <c r="T2" s="4">
        <v>87.9</v>
      </c>
      <c r="U2" s="4">
        <v>112.1</v>
      </c>
      <c r="V2" s="4">
        <v>14.54</v>
      </c>
      <c r="W2" s="4">
        <v>17.55</v>
      </c>
      <c r="X2" s="4">
        <v>85.5</v>
      </c>
      <c r="Y2" s="4">
        <v>66.599999999999994</v>
      </c>
      <c r="Z2" s="4">
        <v>87.9</v>
      </c>
      <c r="AA2" s="4">
        <v>122.9</v>
      </c>
      <c r="AB2" s="4">
        <v>133.19999999999999</v>
      </c>
      <c r="AC2" s="4">
        <v>96.6</v>
      </c>
      <c r="AD2" s="4">
        <v>125.4</v>
      </c>
      <c r="AE2" s="4">
        <v>93.2</v>
      </c>
      <c r="AF2" s="6">
        <v>88.5</v>
      </c>
      <c r="AG2" s="7">
        <f>TTEST(X2:Z2,AA2:AF2,2,3)</f>
        <v>2.5691870986099881E-2</v>
      </c>
    </row>
    <row r="3" spans="1:33" x14ac:dyDescent="0.25">
      <c r="A3" s="4" t="b">
        <v>0</v>
      </c>
      <c r="B3" s="4" t="s">
        <v>18</v>
      </c>
      <c r="C3" s="4" t="s">
        <v>19</v>
      </c>
      <c r="D3" s="4" t="s">
        <v>22</v>
      </c>
      <c r="E3" s="4" t="s">
        <v>23</v>
      </c>
      <c r="F3" s="4">
        <v>0</v>
      </c>
      <c r="G3" s="4">
        <v>1016.206</v>
      </c>
      <c r="H3" s="4">
        <v>65</v>
      </c>
      <c r="I3" s="4">
        <v>79</v>
      </c>
      <c r="J3" s="4">
        <v>3632</v>
      </c>
      <c r="K3" s="4">
        <v>79</v>
      </c>
      <c r="L3" s="4">
        <v>1</v>
      </c>
      <c r="M3" s="4">
        <v>1663</v>
      </c>
      <c r="N3" s="4">
        <v>187</v>
      </c>
      <c r="O3" s="4">
        <v>6.4</v>
      </c>
      <c r="P3" s="4">
        <v>13525.27</v>
      </c>
      <c r="Q3" s="4">
        <v>79</v>
      </c>
      <c r="R3" s="4">
        <v>0</v>
      </c>
      <c r="S3" s="4">
        <v>0.94</v>
      </c>
      <c r="T3" s="4">
        <v>109.2</v>
      </c>
      <c r="U3" s="4">
        <v>90.8</v>
      </c>
      <c r="V3" s="4">
        <v>20.98</v>
      </c>
      <c r="W3" s="4">
        <v>17.690000000000001</v>
      </c>
      <c r="X3" s="4">
        <v>112.2</v>
      </c>
      <c r="Y3" s="4">
        <v>78.900000000000006</v>
      </c>
      <c r="Z3" s="4">
        <v>119.7</v>
      </c>
      <c r="AA3" s="4">
        <v>92</v>
      </c>
      <c r="AB3" s="4">
        <v>132.30000000000001</v>
      </c>
      <c r="AC3" s="4">
        <v>94.4</v>
      </c>
      <c r="AD3" s="4">
        <v>98.3</v>
      </c>
      <c r="AE3" s="4">
        <v>84.7</v>
      </c>
      <c r="AF3" s="6">
        <v>87.6</v>
      </c>
      <c r="AG3" s="7">
        <f t="shared" ref="AG3:AG66" si="0">TTEST(X3:Z3,AA3:AF3,2,3)</f>
        <v>0.73107454748359701</v>
      </c>
    </row>
    <row r="4" spans="1:33" x14ac:dyDescent="0.25">
      <c r="A4" s="4" t="b">
        <v>0</v>
      </c>
      <c r="B4" s="4" t="s">
        <v>18</v>
      </c>
      <c r="C4" s="4" t="s">
        <v>19</v>
      </c>
      <c r="D4" s="4" t="s">
        <v>24</v>
      </c>
      <c r="E4" s="4" t="s">
        <v>25</v>
      </c>
      <c r="F4" s="4">
        <v>0</v>
      </c>
      <c r="G4" s="4">
        <v>666.73199999999997</v>
      </c>
      <c r="H4" s="4">
        <v>55</v>
      </c>
      <c r="I4" s="4">
        <v>55</v>
      </c>
      <c r="J4" s="4">
        <v>2928</v>
      </c>
      <c r="K4" s="4">
        <v>48</v>
      </c>
      <c r="L4" s="4">
        <v>1</v>
      </c>
      <c r="M4" s="4">
        <v>1474</v>
      </c>
      <c r="N4" s="4">
        <v>163.19999999999999</v>
      </c>
      <c r="O4" s="4">
        <v>6.46</v>
      </c>
      <c r="P4" s="4">
        <v>9957.14</v>
      </c>
      <c r="Q4" s="4">
        <v>55</v>
      </c>
      <c r="R4" s="4">
        <v>8</v>
      </c>
      <c r="S4" s="4">
        <v>1.0109999999999999</v>
      </c>
      <c r="T4" s="4">
        <v>94.5</v>
      </c>
      <c r="U4" s="4">
        <v>105.5</v>
      </c>
      <c r="V4" s="4">
        <v>23.71</v>
      </c>
      <c r="W4" s="4">
        <v>22.42</v>
      </c>
      <c r="X4" s="4">
        <v>88.3</v>
      </c>
      <c r="Y4" s="4">
        <v>123.8</v>
      </c>
      <c r="Z4" s="4">
        <v>80.400000000000006</v>
      </c>
      <c r="AA4" s="4">
        <v>71</v>
      </c>
      <c r="AB4" s="4">
        <v>141.4</v>
      </c>
      <c r="AC4" s="4">
        <v>97.4</v>
      </c>
      <c r="AD4" s="4">
        <v>102.2</v>
      </c>
      <c r="AE4" s="4">
        <v>95.7</v>
      </c>
      <c r="AF4" s="6">
        <v>99.8</v>
      </c>
      <c r="AG4" s="7">
        <f t="shared" si="0"/>
        <v>0.82873941578606192</v>
      </c>
    </row>
    <row r="5" spans="1:33" x14ac:dyDescent="0.25">
      <c r="A5" s="4" t="b">
        <v>0</v>
      </c>
      <c r="B5" s="4" t="s">
        <v>18</v>
      </c>
      <c r="C5" s="4" t="s">
        <v>19</v>
      </c>
      <c r="D5" s="4" t="s">
        <v>26</v>
      </c>
      <c r="E5" s="4" t="s">
        <v>27</v>
      </c>
      <c r="F5" s="4">
        <v>0</v>
      </c>
      <c r="G5" s="4">
        <v>489.73200000000003</v>
      </c>
      <c r="H5" s="4">
        <v>68</v>
      </c>
      <c r="I5" s="4">
        <v>44</v>
      </c>
      <c r="J5" s="4">
        <v>9979</v>
      </c>
      <c r="K5" s="4">
        <v>44</v>
      </c>
      <c r="L5" s="4">
        <v>1</v>
      </c>
      <c r="M5" s="4">
        <v>609</v>
      </c>
      <c r="N5" s="4">
        <v>69.3</v>
      </c>
      <c r="O5" s="4">
        <v>6.28</v>
      </c>
      <c r="P5" s="4">
        <v>30227.119999999999</v>
      </c>
      <c r="Q5" s="4">
        <v>44</v>
      </c>
      <c r="R5" s="4">
        <v>0</v>
      </c>
      <c r="S5" s="4">
        <v>0.93799999999999994</v>
      </c>
      <c r="T5" s="4">
        <v>99.1</v>
      </c>
      <c r="U5" s="4">
        <v>100.9</v>
      </c>
      <c r="V5" s="4">
        <v>5.03</v>
      </c>
      <c r="W5" s="4">
        <v>3.58</v>
      </c>
      <c r="X5" s="4">
        <v>98.4</v>
      </c>
      <c r="Y5" s="4">
        <v>98.2</v>
      </c>
      <c r="Z5" s="4">
        <v>107.1</v>
      </c>
      <c r="AA5" s="4">
        <v>99.7</v>
      </c>
      <c r="AB5" s="4">
        <v>97.1</v>
      </c>
      <c r="AC5" s="4">
        <v>93.6</v>
      </c>
      <c r="AD5" s="4">
        <v>103.7</v>
      </c>
      <c r="AE5" s="4">
        <v>101.5</v>
      </c>
      <c r="AF5" s="6">
        <v>100.7</v>
      </c>
      <c r="AG5" s="7">
        <f t="shared" si="0"/>
        <v>0.61127659655104161</v>
      </c>
    </row>
    <row r="6" spans="1:33" x14ac:dyDescent="0.25">
      <c r="A6" s="4" t="b">
        <v>0</v>
      </c>
      <c r="B6" s="4" t="s">
        <v>18</v>
      </c>
      <c r="C6" s="4" t="s">
        <v>19</v>
      </c>
      <c r="D6" s="4" t="s">
        <v>28</v>
      </c>
      <c r="E6" s="4" t="s">
        <v>29</v>
      </c>
      <c r="F6" s="4">
        <v>0</v>
      </c>
      <c r="G6" s="4">
        <v>471.35399999999998</v>
      </c>
      <c r="H6" s="4">
        <v>32</v>
      </c>
      <c r="I6" s="4">
        <v>46</v>
      </c>
      <c r="J6" s="4">
        <v>617</v>
      </c>
      <c r="K6" s="4">
        <v>46</v>
      </c>
      <c r="L6" s="4">
        <v>1</v>
      </c>
      <c r="M6" s="4">
        <v>2386</v>
      </c>
      <c r="N6" s="4">
        <v>262.5</v>
      </c>
      <c r="O6" s="4">
        <v>5.71</v>
      </c>
      <c r="P6" s="4">
        <v>2220.66</v>
      </c>
      <c r="Q6" s="4">
        <v>46</v>
      </c>
      <c r="R6" s="4">
        <v>0</v>
      </c>
      <c r="S6" s="4">
        <v>0.91800000000000004</v>
      </c>
      <c r="T6" s="4">
        <v>103.7</v>
      </c>
      <c r="U6" s="4">
        <v>96.3</v>
      </c>
      <c r="V6" s="4">
        <v>30.1</v>
      </c>
      <c r="W6" s="4">
        <v>16.309999999999999</v>
      </c>
      <c r="X6" s="4">
        <v>125.5</v>
      </c>
      <c r="Y6" s="4">
        <v>113.4</v>
      </c>
      <c r="Z6" s="4">
        <v>67.3</v>
      </c>
      <c r="AA6" s="4">
        <v>111</v>
      </c>
      <c r="AB6" s="4">
        <v>109.6</v>
      </c>
      <c r="AC6" s="4">
        <v>72.5</v>
      </c>
      <c r="AD6" s="4">
        <v>101.3</v>
      </c>
      <c r="AE6" s="4">
        <v>86.7</v>
      </c>
      <c r="AF6" s="6">
        <v>112.8</v>
      </c>
      <c r="AG6" s="7">
        <f t="shared" si="0"/>
        <v>0.88247298139852559</v>
      </c>
    </row>
    <row r="7" spans="1:33" x14ac:dyDescent="0.25">
      <c r="A7" s="4" t="b">
        <v>0</v>
      </c>
      <c r="B7" s="4" t="s">
        <v>18</v>
      </c>
      <c r="C7" s="4" t="s">
        <v>19</v>
      </c>
      <c r="D7" s="4" t="s">
        <v>30</v>
      </c>
      <c r="E7" s="4" t="s">
        <v>31</v>
      </c>
      <c r="F7" s="4">
        <v>0</v>
      </c>
      <c r="G7" s="4">
        <v>421.88200000000001</v>
      </c>
      <c r="H7" s="4">
        <v>56</v>
      </c>
      <c r="I7" s="4">
        <v>38</v>
      </c>
      <c r="J7" s="4">
        <v>930</v>
      </c>
      <c r="K7" s="4">
        <v>4</v>
      </c>
      <c r="L7" s="4">
        <v>1</v>
      </c>
      <c r="M7" s="4">
        <v>1065</v>
      </c>
      <c r="N7" s="4">
        <v>122.1</v>
      </c>
      <c r="O7" s="4">
        <v>5.72</v>
      </c>
      <c r="P7" s="4">
        <v>3217.64</v>
      </c>
      <c r="Q7" s="4">
        <v>38</v>
      </c>
      <c r="R7" s="4">
        <v>34</v>
      </c>
      <c r="S7" s="4">
        <v>0.99299999999999999</v>
      </c>
      <c r="T7" s="4">
        <v>105.7</v>
      </c>
      <c r="U7" s="4">
        <v>94.3</v>
      </c>
      <c r="V7" s="4">
        <v>19.97</v>
      </c>
      <c r="W7" s="4">
        <v>30.47</v>
      </c>
      <c r="X7" s="4">
        <v>108.8</v>
      </c>
      <c r="Y7" s="4">
        <v>73.2</v>
      </c>
      <c r="Z7" s="4">
        <v>101.9</v>
      </c>
      <c r="AA7" s="4">
        <v>88.8</v>
      </c>
      <c r="AB7" s="4">
        <v>113.9</v>
      </c>
      <c r="AC7" s="4">
        <v>160.5</v>
      </c>
      <c r="AD7" s="4">
        <v>72.400000000000006</v>
      </c>
      <c r="AE7" s="4">
        <v>93.1</v>
      </c>
      <c r="AF7" s="6">
        <v>87.5</v>
      </c>
      <c r="AG7" s="7">
        <f t="shared" si="0"/>
        <v>0.64699334930986607</v>
      </c>
    </row>
    <row r="8" spans="1:33" x14ac:dyDescent="0.25">
      <c r="A8" s="4" t="b">
        <v>0</v>
      </c>
      <c r="B8" s="4" t="s">
        <v>18</v>
      </c>
      <c r="C8" s="4" t="s">
        <v>19</v>
      </c>
      <c r="D8" s="4" t="s">
        <v>32</v>
      </c>
      <c r="E8" s="4" t="s">
        <v>33</v>
      </c>
      <c r="F8" s="4">
        <v>0</v>
      </c>
      <c r="G8" s="4">
        <v>335.27699999999999</v>
      </c>
      <c r="H8" s="4">
        <v>62</v>
      </c>
      <c r="I8" s="4">
        <v>24</v>
      </c>
      <c r="J8" s="4">
        <v>4793</v>
      </c>
      <c r="K8" s="4">
        <v>3</v>
      </c>
      <c r="L8" s="4">
        <v>1</v>
      </c>
      <c r="M8" s="4">
        <v>418</v>
      </c>
      <c r="N8" s="4">
        <v>46.7</v>
      </c>
      <c r="O8" s="4">
        <v>5.59</v>
      </c>
      <c r="P8" s="4">
        <v>15495.79</v>
      </c>
      <c r="Q8" s="4">
        <v>24</v>
      </c>
      <c r="R8" s="4">
        <v>23</v>
      </c>
      <c r="S8" s="4">
        <v>0.89700000000000002</v>
      </c>
      <c r="T8" s="4">
        <v>103</v>
      </c>
      <c r="U8" s="4">
        <v>97</v>
      </c>
      <c r="V8" s="4">
        <v>10.16</v>
      </c>
      <c r="W8" s="4">
        <v>29.73</v>
      </c>
      <c r="X8" s="4">
        <v>93.8</v>
      </c>
      <c r="Y8" s="4">
        <v>96.5</v>
      </c>
      <c r="Z8" s="4">
        <v>112.8</v>
      </c>
      <c r="AA8" s="4">
        <v>71.7</v>
      </c>
      <c r="AB8" s="4">
        <v>102.8</v>
      </c>
      <c r="AC8" s="4">
        <v>135</v>
      </c>
      <c r="AD8" s="4">
        <v>134.6</v>
      </c>
      <c r="AE8" s="4">
        <v>80.5</v>
      </c>
      <c r="AF8" s="6">
        <v>72.3</v>
      </c>
      <c r="AG8" s="7">
        <f t="shared" si="0"/>
        <v>0.91167012100233602</v>
      </c>
    </row>
    <row r="9" spans="1:33" x14ac:dyDescent="0.25">
      <c r="A9" s="4" t="b">
        <v>0</v>
      </c>
      <c r="B9" s="4" t="s">
        <v>18</v>
      </c>
      <c r="C9" s="4" t="s">
        <v>19</v>
      </c>
      <c r="D9" s="4" t="s">
        <v>34</v>
      </c>
      <c r="E9" s="4" t="s">
        <v>35</v>
      </c>
      <c r="F9" s="4">
        <v>0</v>
      </c>
      <c r="G9" s="4">
        <v>327.91699999999997</v>
      </c>
      <c r="H9" s="4">
        <v>49</v>
      </c>
      <c r="I9" s="4">
        <v>26</v>
      </c>
      <c r="J9" s="4">
        <v>2264</v>
      </c>
      <c r="K9" s="4">
        <v>26</v>
      </c>
      <c r="L9" s="4">
        <v>1</v>
      </c>
      <c r="M9" s="4">
        <v>698</v>
      </c>
      <c r="N9" s="4">
        <v>77</v>
      </c>
      <c r="O9" s="4">
        <v>7.12</v>
      </c>
      <c r="P9" s="4">
        <v>7924.53</v>
      </c>
      <c r="Q9" s="4">
        <v>26</v>
      </c>
      <c r="R9" s="4">
        <v>0</v>
      </c>
      <c r="S9" s="4">
        <v>1.026</v>
      </c>
      <c r="T9" s="4">
        <v>99.5</v>
      </c>
      <c r="U9" s="4">
        <v>100.5</v>
      </c>
      <c r="V9" s="4">
        <v>9.43</v>
      </c>
      <c r="W9" s="4">
        <v>10.59</v>
      </c>
      <c r="X9" s="4">
        <v>100.9</v>
      </c>
      <c r="Y9" s="4">
        <v>87.1</v>
      </c>
      <c r="Z9" s="4">
        <v>104.6</v>
      </c>
      <c r="AA9" s="4">
        <v>100.8</v>
      </c>
      <c r="AB9" s="4">
        <v>103.1</v>
      </c>
      <c r="AC9" s="4">
        <v>116.7</v>
      </c>
      <c r="AD9" s="4">
        <v>108.2</v>
      </c>
      <c r="AE9" s="4">
        <v>88.5</v>
      </c>
      <c r="AF9" s="6">
        <v>90.2</v>
      </c>
      <c r="AG9" s="7">
        <f t="shared" si="0"/>
        <v>0.61410941484508619</v>
      </c>
    </row>
    <row r="10" spans="1:33" x14ac:dyDescent="0.25">
      <c r="A10" s="4" t="b">
        <v>0</v>
      </c>
      <c r="B10" s="4" t="s">
        <v>18</v>
      </c>
      <c r="C10" s="4" t="s">
        <v>19</v>
      </c>
      <c r="D10" s="4" t="s">
        <v>36</v>
      </c>
      <c r="E10" s="4" t="s">
        <v>37</v>
      </c>
      <c r="F10" s="4">
        <v>0</v>
      </c>
      <c r="G10" s="4">
        <v>308.334</v>
      </c>
      <c r="H10" s="4">
        <v>61</v>
      </c>
      <c r="I10" s="4">
        <v>23</v>
      </c>
      <c r="J10" s="4">
        <v>4216</v>
      </c>
      <c r="K10" s="4">
        <v>2</v>
      </c>
      <c r="L10" s="4">
        <v>1</v>
      </c>
      <c r="M10" s="4">
        <v>418</v>
      </c>
      <c r="N10" s="4">
        <v>46.7</v>
      </c>
      <c r="O10" s="4">
        <v>5.59</v>
      </c>
      <c r="P10" s="4">
        <v>14179.4</v>
      </c>
      <c r="Q10" s="4">
        <v>23</v>
      </c>
      <c r="R10" s="4">
        <v>0</v>
      </c>
      <c r="S10" s="4">
        <v>1.032</v>
      </c>
      <c r="T10" s="4">
        <v>27.6</v>
      </c>
      <c r="U10" s="4">
        <v>172.4</v>
      </c>
      <c r="V10" s="4">
        <v>171.63</v>
      </c>
      <c r="W10" s="4">
        <v>225.01</v>
      </c>
      <c r="X10" s="4">
        <v>0.9</v>
      </c>
      <c r="Y10" s="4">
        <v>1.2</v>
      </c>
      <c r="Z10" s="4">
        <v>345.9</v>
      </c>
      <c r="AA10" s="4">
        <v>8.3000000000000007</v>
      </c>
      <c r="AB10" s="4">
        <v>6.3</v>
      </c>
      <c r="AC10" s="4">
        <v>0.7</v>
      </c>
      <c r="AD10" s="4">
        <v>0.7</v>
      </c>
      <c r="AE10" s="4">
        <v>514.20000000000005</v>
      </c>
      <c r="AF10" s="6">
        <v>21.7</v>
      </c>
      <c r="AG10" s="7">
        <f t="shared" si="0"/>
        <v>0.87402757995250691</v>
      </c>
    </row>
    <row r="11" spans="1:33" x14ac:dyDescent="0.25">
      <c r="A11" s="4" t="b">
        <v>0</v>
      </c>
      <c r="B11" s="4" t="s">
        <v>18</v>
      </c>
      <c r="C11" s="4" t="s">
        <v>19</v>
      </c>
      <c r="D11" s="4" t="s">
        <v>38</v>
      </c>
      <c r="E11" s="4" t="s">
        <v>39</v>
      </c>
      <c r="F11" s="4">
        <v>0</v>
      </c>
      <c r="G11" s="4">
        <v>289.06</v>
      </c>
      <c r="H11" s="4">
        <v>50</v>
      </c>
      <c r="I11" s="4">
        <v>31</v>
      </c>
      <c r="J11" s="4">
        <v>777</v>
      </c>
      <c r="K11" s="4">
        <v>31</v>
      </c>
      <c r="L11" s="4">
        <v>1</v>
      </c>
      <c r="M11" s="4">
        <v>930</v>
      </c>
      <c r="N11" s="4">
        <v>103.3</v>
      </c>
      <c r="O11" s="4">
        <v>6.98</v>
      </c>
      <c r="P11" s="4">
        <v>2629.81</v>
      </c>
      <c r="Q11" s="4">
        <v>31</v>
      </c>
      <c r="R11" s="4">
        <v>0</v>
      </c>
      <c r="S11" s="4">
        <v>0.96399999999999997</v>
      </c>
      <c r="T11" s="4">
        <v>109.3</v>
      </c>
      <c r="U11" s="4">
        <v>90.7</v>
      </c>
      <c r="V11" s="4">
        <v>18.11</v>
      </c>
      <c r="W11" s="4">
        <v>18.25</v>
      </c>
      <c r="X11" s="4">
        <v>114.1</v>
      </c>
      <c r="Y11" s="4">
        <v>84.3</v>
      </c>
      <c r="Z11" s="4">
        <v>120.3</v>
      </c>
      <c r="AA11" s="4">
        <v>92</v>
      </c>
      <c r="AB11" s="4">
        <v>116.1</v>
      </c>
      <c r="AC11" s="4">
        <v>118.9</v>
      </c>
      <c r="AD11" s="4">
        <v>97.4</v>
      </c>
      <c r="AE11" s="4">
        <v>78.3</v>
      </c>
      <c r="AF11" s="6">
        <v>78.5</v>
      </c>
      <c r="AG11" s="7">
        <f t="shared" si="0"/>
        <v>0.52076902517928503</v>
      </c>
    </row>
    <row r="12" spans="1:33" x14ac:dyDescent="0.25">
      <c r="A12" s="4" t="b">
        <v>0</v>
      </c>
      <c r="B12" s="4" t="s">
        <v>18</v>
      </c>
      <c r="C12" s="4" t="s">
        <v>19</v>
      </c>
      <c r="D12" s="4" t="s">
        <v>40</v>
      </c>
      <c r="E12" s="4" t="s">
        <v>41</v>
      </c>
      <c r="F12" s="4">
        <v>0</v>
      </c>
      <c r="G12" s="4">
        <v>252.69300000000001</v>
      </c>
      <c r="H12" s="4">
        <v>31</v>
      </c>
      <c r="I12" s="4">
        <v>36</v>
      </c>
      <c r="J12" s="4">
        <v>361</v>
      </c>
      <c r="K12" s="4">
        <v>36</v>
      </c>
      <c r="L12" s="4">
        <v>1</v>
      </c>
      <c r="M12" s="4">
        <v>1676</v>
      </c>
      <c r="N12" s="4">
        <v>188.2</v>
      </c>
      <c r="O12" s="4">
        <v>6.52</v>
      </c>
      <c r="P12" s="4">
        <v>1112.96</v>
      </c>
      <c r="Q12" s="4">
        <v>36</v>
      </c>
      <c r="R12" s="4">
        <v>0</v>
      </c>
      <c r="S12" s="4">
        <v>1.111</v>
      </c>
      <c r="T12" s="4">
        <v>96.5</v>
      </c>
      <c r="U12" s="4">
        <v>103.5</v>
      </c>
      <c r="V12" s="4">
        <v>27.33</v>
      </c>
      <c r="W12" s="4">
        <v>21.12</v>
      </c>
      <c r="X12" s="4">
        <v>95.7</v>
      </c>
      <c r="Y12" s="4">
        <v>62.2</v>
      </c>
      <c r="Z12" s="4">
        <v>109.7</v>
      </c>
      <c r="AA12" s="4">
        <v>84.4</v>
      </c>
      <c r="AB12" s="4">
        <v>124.8</v>
      </c>
      <c r="AC12" s="4">
        <v>136.6</v>
      </c>
      <c r="AD12" s="4">
        <v>108.9</v>
      </c>
      <c r="AE12" s="4">
        <v>80.900000000000006</v>
      </c>
      <c r="AF12" s="6">
        <v>96.8</v>
      </c>
      <c r="AG12" s="7">
        <f t="shared" si="0"/>
        <v>0.39206773512155557</v>
      </c>
    </row>
    <row r="13" spans="1:33" x14ac:dyDescent="0.25">
      <c r="A13" s="4" t="b">
        <v>0</v>
      </c>
      <c r="B13" s="4" t="s">
        <v>18</v>
      </c>
      <c r="C13" s="4" t="s">
        <v>19</v>
      </c>
      <c r="D13" s="4" t="s">
        <v>42</v>
      </c>
      <c r="E13" s="4" t="s">
        <v>43</v>
      </c>
      <c r="F13" s="4">
        <v>0</v>
      </c>
      <c r="G13" s="4">
        <v>242.78800000000001</v>
      </c>
      <c r="H13" s="4">
        <v>40</v>
      </c>
      <c r="I13" s="4">
        <v>23</v>
      </c>
      <c r="J13" s="4">
        <v>503</v>
      </c>
      <c r="K13" s="4">
        <v>23</v>
      </c>
      <c r="L13" s="4">
        <v>1</v>
      </c>
      <c r="M13" s="4">
        <v>911</v>
      </c>
      <c r="N13" s="4">
        <v>101.3</v>
      </c>
      <c r="O13" s="4">
        <v>6.79</v>
      </c>
      <c r="P13" s="4">
        <v>1852.27</v>
      </c>
      <c r="Q13" s="4">
        <v>23</v>
      </c>
      <c r="R13" s="4">
        <v>0</v>
      </c>
      <c r="S13" s="4">
        <v>0.995</v>
      </c>
      <c r="T13" s="4">
        <v>97.3</v>
      </c>
      <c r="U13" s="4">
        <v>102.7</v>
      </c>
      <c r="V13" s="4">
        <v>31.1</v>
      </c>
      <c r="W13" s="4">
        <v>20.010000000000002</v>
      </c>
      <c r="X13" s="4">
        <v>142.1</v>
      </c>
      <c r="Y13" s="4">
        <v>93.5</v>
      </c>
      <c r="Z13" s="4">
        <v>79.900000000000006</v>
      </c>
      <c r="AA13" s="4">
        <v>91.4</v>
      </c>
      <c r="AB13" s="4">
        <v>88.9</v>
      </c>
      <c r="AC13" s="4">
        <v>119.7</v>
      </c>
      <c r="AD13" s="4">
        <v>106.7</v>
      </c>
      <c r="AE13" s="4">
        <v>65.8</v>
      </c>
      <c r="AF13" s="6">
        <v>111.8</v>
      </c>
      <c r="AG13" s="7">
        <f t="shared" si="0"/>
        <v>0.73152650168275968</v>
      </c>
    </row>
    <row r="14" spans="1:33" x14ac:dyDescent="0.25">
      <c r="A14" s="4" t="b">
        <v>0</v>
      </c>
      <c r="B14" s="4" t="s">
        <v>18</v>
      </c>
      <c r="C14" s="4" t="s">
        <v>19</v>
      </c>
      <c r="D14" s="4" t="s">
        <v>44</v>
      </c>
      <c r="E14" s="4" t="s">
        <v>45</v>
      </c>
      <c r="F14" s="4">
        <v>0</v>
      </c>
      <c r="G14" s="4">
        <v>241.995</v>
      </c>
      <c r="H14" s="4">
        <v>38</v>
      </c>
      <c r="I14" s="4">
        <v>24</v>
      </c>
      <c r="J14" s="4">
        <v>553</v>
      </c>
      <c r="K14" s="4">
        <v>24</v>
      </c>
      <c r="L14" s="4">
        <v>1</v>
      </c>
      <c r="M14" s="4">
        <v>946</v>
      </c>
      <c r="N14" s="4">
        <v>106.4</v>
      </c>
      <c r="O14" s="4">
        <v>6.86</v>
      </c>
      <c r="P14" s="4">
        <v>1862.6</v>
      </c>
      <c r="Q14" s="4">
        <v>24</v>
      </c>
      <c r="R14" s="4">
        <v>0</v>
      </c>
      <c r="S14" s="4">
        <v>1.075</v>
      </c>
      <c r="T14" s="4">
        <v>95.4</v>
      </c>
      <c r="U14" s="4">
        <v>104.6</v>
      </c>
      <c r="V14" s="4">
        <v>38.299999999999997</v>
      </c>
      <c r="W14" s="4">
        <v>7.83</v>
      </c>
      <c r="X14" s="4">
        <v>142.1</v>
      </c>
      <c r="Y14" s="4">
        <v>90.7</v>
      </c>
      <c r="Z14" s="4">
        <v>67.2</v>
      </c>
      <c r="AA14" s="4">
        <v>96</v>
      </c>
      <c r="AB14" s="4">
        <v>94.1</v>
      </c>
      <c r="AC14" s="4">
        <v>111</v>
      </c>
      <c r="AD14" s="4">
        <v>90.3</v>
      </c>
      <c r="AE14" s="4">
        <v>105.7</v>
      </c>
      <c r="AF14" s="6">
        <v>102.9</v>
      </c>
      <c r="AG14" s="7">
        <f t="shared" si="0"/>
        <v>1</v>
      </c>
    </row>
    <row r="15" spans="1:33" x14ac:dyDescent="0.25">
      <c r="A15" s="4" t="b">
        <v>0</v>
      </c>
      <c r="B15" s="4" t="s">
        <v>18</v>
      </c>
      <c r="C15" s="4" t="s">
        <v>19</v>
      </c>
      <c r="D15" s="4" t="s">
        <v>46</v>
      </c>
      <c r="E15" s="4" t="s">
        <v>47</v>
      </c>
      <c r="F15" s="4">
        <v>0</v>
      </c>
      <c r="G15" s="4">
        <v>234.28700000000001</v>
      </c>
      <c r="H15" s="4">
        <v>43</v>
      </c>
      <c r="I15" s="4">
        <v>20</v>
      </c>
      <c r="J15" s="4">
        <v>328</v>
      </c>
      <c r="K15" s="4">
        <v>20</v>
      </c>
      <c r="L15" s="4">
        <v>1</v>
      </c>
      <c r="M15" s="4">
        <v>782</v>
      </c>
      <c r="N15" s="4">
        <v>85.6</v>
      </c>
      <c r="O15" s="4">
        <v>6.28</v>
      </c>
      <c r="P15" s="4">
        <v>1286.6300000000001</v>
      </c>
      <c r="Q15" s="4">
        <v>20</v>
      </c>
      <c r="R15" s="4">
        <v>0</v>
      </c>
      <c r="S15" s="4">
        <v>1.0429999999999999</v>
      </c>
      <c r="T15" s="4">
        <v>99.8</v>
      </c>
      <c r="U15" s="4">
        <v>100.2</v>
      </c>
      <c r="V15" s="4">
        <v>3.16</v>
      </c>
      <c r="W15" s="4">
        <v>14.68</v>
      </c>
      <c r="X15" s="4">
        <v>101.1</v>
      </c>
      <c r="Y15" s="4">
        <v>95.4</v>
      </c>
      <c r="Z15" s="4">
        <v>100.5</v>
      </c>
      <c r="AA15" s="4">
        <v>85.4</v>
      </c>
      <c r="AB15" s="4">
        <v>121.4</v>
      </c>
      <c r="AC15" s="4">
        <v>104.4</v>
      </c>
      <c r="AD15" s="4">
        <v>110.9</v>
      </c>
      <c r="AE15" s="4">
        <v>97.5</v>
      </c>
      <c r="AF15" s="6">
        <v>83.4</v>
      </c>
      <c r="AG15" s="7">
        <f t="shared" si="0"/>
        <v>0.81974130736817141</v>
      </c>
    </row>
    <row r="16" spans="1:33" x14ac:dyDescent="0.25">
      <c r="A16" s="4" t="b">
        <v>0</v>
      </c>
      <c r="B16" s="4" t="s">
        <v>18</v>
      </c>
      <c r="C16" s="4" t="s">
        <v>19</v>
      </c>
      <c r="D16" s="4" t="s">
        <v>48</v>
      </c>
      <c r="E16" s="4" t="s">
        <v>49</v>
      </c>
      <c r="F16" s="4">
        <v>0</v>
      </c>
      <c r="G16" s="4">
        <v>227.023</v>
      </c>
      <c r="H16" s="4">
        <v>44</v>
      </c>
      <c r="I16" s="4">
        <v>19</v>
      </c>
      <c r="J16" s="4">
        <v>394</v>
      </c>
      <c r="K16" s="4">
        <v>19</v>
      </c>
      <c r="L16" s="4">
        <v>1</v>
      </c>
      <c r="M16" s="4">
        <v>464</v>
      </c>
      <c r="N16" s="4">
        <v>52.6</v>
      </c>
      <c r="O16" s="4">
        <v>6.71</v>
      </c>
      <c r="P16" s="4">
        <v>1336.14</v>
      </c>
      <c r="Q16" s="4">
        <v>19</v>
      </c>
      <c r="R16" s="4">
        <v>0</v>
      </c>
      <c r="S16" s="4">
        <v>0.90800000000000003</v>
      </c>
      <c r="T16" s="4">
        <v>104.7</v>
      </c>
      <c r="U16" s="4">
        <v>95.3</v>
      </c>
      <c r="V16" s="4">
        <v>2.16</v>
      </c>
      <c r="W16" s="4">
        <v>28.52</v>
      </c>
      <c r="X16" s="4">
        <v>97.6</v>
      </c>
      <c r="Y16" s="4">
        <v>101.8</v>
      </c>
      <c r="Z16" s="4">
        <v>100.4</v>
      </c>
      <c r="AA16" s="4">
        <v>86.3</v>
      </c>
      <c r="AB16" s="4">
        <v>96.6</v>
      </c>
      <c r="AC16" s="4">
        <v>85.4</v>
      </c>
      <c r="AD16" s="4">
        <v>137.5</v>
      </c>
      <c r="AE16" s="4">
        <v>130.69999999999999</v>
      </c>
      <c r="AF16" s="6">
        <v>63.8</v>
      </c>
      <c r="AG16" s="7">
        <f t="shared" si="0"/>
        <v>0.99243131582023569</v>
      </c>
    </row>
    <row r="17" spans="1:33" x14ac:dyDescent="0.25">
      <c r="A17" s="4" t="b">
        <v>0</v>
      </c>
      <c r="B17" s="4" t="s">
        <v>18</v>
      </c>
      <c r="C17" s="4" t="s">
        <v>19</v>
      </c>
      <c r="D17" s="4" t="s">
        <v>50</v>
      </c>
      <c r="E17" s="4" t="s">
        <v>51</v>
      </c>
      <c r="F17" s="4">
        <v>0</v>
      </c>
      <c r="G17" s="4">
        <v>219.38800000000001</v>
      </c>
      <c r="H17" s="4">
        <v>27</v>
      </c>
      <c r="I17" s="4">
        <v>29</v>
      </c>
      <c r="J17" s="4">
        <v>300</v>
      </c>
      <c r="K17" s="4">
        <v>22</v>
      </c>
      <c r="L17" s="4">
        <v>1</v>
      </c>
      <c r="M17" s="4">
        <v>1482</v>
      </c>
      <c r="N17" s="4">
        <v>163.80000000000001</v>
      </c>
      <c r="O17" s="4">
        <v>6.38</v>
      </c>
      <c r="P17" s="4">
        <v>1023.86</v>
      </c>
      <c r="Q17" s="4">
        <v>29</v>
      </c>
      <c r="R17" s="4">
        <v>0</v>
      </c>
      <c r="S17" s="4">
        <v>1.998</v>
      </c>
      <c r="T17" s="4">
        <v>122.8</v>
      </c>
      <c r="U17" s="4">
        <v>77.2</v>
      </c>
      <c r="V17" s="4">
        <v>125.78</v>
      </c>
      <c r="W17" s="4">
        <v>151.65</v>
      </c>
      <c r="X17" s="4">
        <v>142.5</v>
      </c>
      <c r="Y17" s="4">
        <v>33.4</v>
      </c>
      <c r="Z17" s="4">
        <v>1</v>
      </c>
      <c r="AA17" s="4">
        <v>1.2</v>
      </c>
      <c r="AB17" s="4">
        <v>97</v>
      </c>
      <c r="AC17" s="4">
        <v>473.7</v>
      </c>
      <c r="AD17" s="4">
        <v>4.5</v>
      </c>
      <c r="AE17" s="4">
        <v>4.0999999999999996</v>
      </c>
      <c r="AF17" s="6">
        <v>142.6</v>
      </c>
      <c r="AG17" s="7">
        <f t="shared" si="0"/>
        <v>0.49761013257130104</v>
      </c>
    </row>
    <row r="18" spans="1:33" x14ac:dyDescent="0.25">
      <c r="A18" s="4" t="b">
        <v>0</v>
      </c>
      <c r="B18" s="4" t="s">
        <v>18</v>
      </c>
      <c r="C18" s="4" t="s">
        <v>19</v>
      </c>
      <c r="D18" s="4" t="s">
        <v>52</v>
      </c>
      <c r="E18" s="4" t="s">
        <v>53</v>
      </c>
      <c r="F18" s="4">
        <v>0</v>
      </c>
      <c r="G18" s="4">
        <v>204.27699999999999</v>
      </c>
      <c r="H18" s="4">
        <v>54</v>
      </c>
      <c r="I18" s="4">
        <v>20</v>
      </c>
      <c r="J18" s="4">
        <v>529</v>
      </c>
      <c r="K18" s="4">
        <v>20</v>
      </c>
      <c r="L18" s="4">
        <v>1</v>
      </c>
      <c r="M18" s="4">
        <v>423</v>
      </c>
      <c r="N18" s="4">
        <v>47.6</v>
      </c>
      <c r="O18" s="4">
        <v>5.52</v>
      </c>
      <c r="P18" s="4">
        <v>1899.74</v>
      </c>
      <c r="Q18" s="4">
        <v>20</v>
      </c>
      <c r="R18" s="4">
        <v>0</v>
      </c>
      <c r="S18" s="4">
        <v>0.9</v>
      </c>
      <c r="T18" s="4">
        <v>104.2</v>
      </c>
      <c r="U18" s="4">
        <v>95.8</v>
      </c>
      <c r="V18" s="4">
        <v>2.82</v>
      </c>
      <c r="W18" s="4">
        <v>16.350000000000001</v>
      </c>
      <c r="X18" s="4">
        <v>103.4</v>
      </c>
      <c r="Y18" s="4">
        <v>100.8</v>
      </c>
      <c r="Z18" s="4">
        <v>106.7</v>
      </c>
      <c r="AA18" s="4">
        <v>87.3</v>
      </c>
      <c r="AB18" s="4">
        <v>117.6</v>
      </c>
      <c r="AC18" s="4">
        <v>91.3</v>
      </c>
      <c r="AD18" s="4">
        <v>77.599999999999994</v>
      </c>
      <c r="AE18" s="4">
        <v>99</v>
      </c>
      <c r="AF18" s="6">
        <v>116.2</v>
      </c>
      <c r="AG18" s="7">
        <f t="shared" si="0"/>
        <v>0.45277066967056456</v>
      </c>
    </row>
    <row r="19" spans="1:33" x14ac:dyDescent="0.25">
      <c r="A19" s="4" t="b">
        <v>0</v>
      </c>
      <c r="B19" s="4" t="s">
        <v>18</v>
      </c>
      <c r="C19" s="4" t="s">
        <v>19</v>
      </c>
      <c r="D19" s="4" t="s">
        <v>54</v>
      </c>
      <c r="E19" s="4" t="s">
        <v>55</v>
      </c>
      <c r="F19" s="4">
        <v>0</v>
      </c>
      <c r="G19" s="4">
        <v>197.999</v>
      </c>
      <c r="H19" s="4">
        <v>73</v>
      </c>
      <c r="I19" s="4">
        <v>24</v>
      </c>
      <c r="J19" s="4">
        <v>2122</v>
      </c>
      <c r="K19" s="4">
        <v>24</v>
      </c>
      <c r="L19" s="4">
        <v>1</v>
      </c>
      <c r="M19" s="4">
        <v>267</v>
      </c>
      <c r="N19" s="4">
        <v>30.8</v>
      </c>
      <c r="O19" s="4">
        <v>5.76</v>
      </c>
      <c r="P19" s="4">
        <v>6671.59</v>
      </c>
      <c r="Q19" s="4">
        <v>24</v>
      </c>
      <c r="R19" s="4">
        <v>0</v>
      </c>
      <c r="S19" s="4">
        <v>0.94399999999999995</v>
      </c>
      <c r="T19" s="4">
        <v>98.9</v>
      </c>
      <c r="U19" s="4">
        <v>101.1</v>
      </c>
      <c r="V19" s="4">
        <v>10.16</v>
      </c>
      <c r="W19" s="4">
        <v>12.07</v>
      </c>
      <c r="X19" s="4">
        <v>115.5</v>
      </c>
      <c r="Y19" s="4">
        <v>97</v>
      </c>
      <c r="Z19" s="4">
        <v>97.7</v>
      </c>
      <c r="AA19" s="4">
        <v>106.4</v>
      </c>
      <c r="AB19" s="4">
        <v>88</v>
      </c>
      <c r="AC19" s="4">
        <v>107.6</v>
      </c>
      <c r="AD19" s="4">
        <v>82.6</v>
      </c>
      <c r="AE19" s="4">
        <v>111.6</v>
      </c>
      <c r="AF19" s="6">
        <v>93.6</v>
      </c>
      <c r="AG19" s="7">
        <f t="shared" si="0"/>
        <v>0.54196127683724593</v>
      </c>
    </row>
    <row r="20" spans="1:33" x14ac:dyDescent="0.25">
      <c r="A20" s="4" t="b">
        <v>0</v>
      </c>
      <c r="B20" s="4" t="s">
        <v>18</v>
      </c>
      <c r="C20" s="4" t="s">
        <v>19</v>
      </c>
      <c r="D20" s="4" t="s">
        <v>56</v>
      </c>
      <c r="E20" s="4" t="s">
        <v>57</v>
      </c>
      <c r="F20" s="4">
        <v>0</v>
      </c>
      <c r="G20" s="4">
        <v>175.72499999999999</v>
      </c>
      <c r="H20" s="4">
        <v>62</v>
      </c>
      <c r="I20" s="4">
        <v>23</v>
      </c>
      <c r="J20" s="4">
        <v>423</v>
      </c>
      <c r="K20" s="4">
        <v>23</v>
      </c>
      <c r="L20" s="4">
        <v>1</v>
      </c>
      <c r="M20" s="4">
        <v>396</v>
      </c>
      <c r="N20" s="4">
        <v>45.3</v>
      </c>
      <c r="O20" s="4">
        <v>5.38</v>
      </c>
      <c r="P20" s="4">
        <v>1382.82</v>
      </c>
      <c r="Q20" s="4">
        <v>23</v>
      </c>
      <c r="R20" s="4">
        <v>0</v>
      </c>
      <c r="S20" s="4">
        <v>1.0660000000000001</v>
      </c>
      <c r="T20" s="4">
        <v>88.3</v>
      </c>
      <c r="U20" s="4">
        <v>111.7</v>
      </c>
      <c r="V20" s="4">
        <v>20.260000000000002</v>
      </c>
      <c r="W20" s="4">
        <v>30.44</v>
      </c>
      <c r="X20" s="4">
        <v>81.5</v>
      </c>
      <c r="Y20" s="4">
        <v>109.7</v>
      </c>
      <c r="Z20" s="4">
        <v>76.099999999999994</v>
      </c>
      <c r="AA20" s="4">
        <v>79</v>
      </c>
      <c r="AB20" s="4">
        <v>102.4</v>
      </c>
      <c r="AC20" s="4">
        <v>75.099999999999994</v>
      </c>
      <c r="AD20" s="4">
        <v>103.7</v>
      </c>
      <c r="AE20" s="4">
        <v>107.8</v>
      </c>
      <c r="AF20" s="6">
        <v>164.7</v>
      </c>
      <c r="AG20" s="7">
        <f t="shared" si="0"/>
        <v>0.36278088547912735</v>
      </c>
    </row>
    <row r="21" spans="1:33" x14ac:dyDescent="0.25">
      <c r="A21" s="4" t="b">
        <v>0</v>
      </c>
      <c r="B21" s="4" t="s">
        <v>18</v>
      </c>
      <c r="C21" s="4" t="s">
        <v>19</v>
      </c>
      <c r="D21" s="4" t="s">
        <v>58</v>
      </c>
      <c r="E21" s="4" t="s">
        <v>59</v>
      </c>
      <c r="F21" s="4">
        <v>0</v>
      </c>
      <c r="G21" s="4">
        <v>169.005</v>
      </c>
      <c r="H21" s="4">
        <v>59</v>
      </c>
      <c r="I21" s="4">
        <v>11</v>
      </c>
      <c r="J21" s="4">
        <v>281</v>
      </c>
      <c r="K21" s="4">
        <v>10</v>
      </c>
      <c r="L21" s="4">
        <v>1</v>
      </c>
      <c r="M21" s="4">
        <v>355</v>
      </c>
      <c r="N21" s="4">
        <v>39.700000000000003</v>
      </c>
      <c r="O21" s="4">
        <v>5.22</v>
      </c>
      <c r="P21" s="4">
        <v>1104.3699999999999</v>
      </c>
      <c r="Q21" s="4">
        <v>11</v>
      </c>
      <c r="R21" s="4">
        <v>1</v>
      </c>
      <c r="S21" s="4">
        <v>0.96499999999999997</v>
      </c>
      <c r="T21" s="4">
        <v>115.6</v>
      </c>
      <c r="U21" s="4">
        <v>84.4</v>
      </c>
      <c r="V21" s="4">
        <v>44.14</v>
      </c>
      <c r="W21" s="4">
        <v>31.61</v>
      </c>
      <c r="X21" s="4">
        <v>130</v>
      </c>
      <c r="Y21" s="4">
        <v>50.9</v>
      </c>
      <c r="Z21" s="4">
        <v>130.5</v>
      </c>
      <c r="AA21" s="4">
        <v>87</v>
      </c>
      <c r="AB21" s="4">
        <v>139.4</v>
      </c>
      <c r="AC21" s="4">
        <v>127</v>
      </c>
      <c r="AD21" s="4">
        <v>70.599999999999994</v>
      </c>
      <c r="AE21" s="4">
        <v>61.2</v>
      </c>
      <c r="AF21" s="6">
        <v>103.5</v>
      </c>
      <c r="AG21" s="7">
        <f t="shared" si="0"/>
        <v>0.85886817247614622</v>
      </c>
    </row>
    <row r="22" spans="1:33" x14ac:dyDescent="0.25">
      <c r="A22" s="4" t="b">
        <v>0</v>
      </c>
      <c r="B22" s="4" t="s">
        <v>18</v>
      </c>
      <c r="C22" s="4" t="s">
        <v>19</v>
      </c>
      <c r="D22" s="4" t="s">
        <v>60</v>
      </c>
      <c r="E22" s="4" t="s">
        <v>61</v>
      </c>
      <c r="F22" s="4">
        <v>0</v>
      </c>
      <c r="G22" s="4">
        <v>165.09299999999999</v>
      </c>
      <c r="H22" s="4">
        <v>25</v>
      </c>
      <c r="I22" s="4">
        <v>27</v>
      </c>
      <c r="J22" s="4">
        <v>325</v>
      </c>
      <c r="K22" s="4">
        <v>17</v>
      </c>
      <c r="L22" s="4">
        <v>1</v>
      </c>
      <c r="M22" s="4">
        <v>1266</v>
      </c>
      <c r="N22" s="4">
        <v>140.9</v>
      </c>
      <c r="O22" s="4">
        <v>7.18</v>
      </c>
      <c r="P22" s="4">
        <v>959.88</v>
      </c>
      <c r="Q22" s="4">
        <v>27</v>
      </c>
      <c r="R22" s="4">
        <v>10</v>
      </c>
      <c r="S22" s="4">
        <v>1.163</v>
      </c>
      <c r="T22" s="4">
        <v>97.8</v>
      </c>
      <c r="U22" s="4">
        <v>102.2</v>
      </c>
      <c r="V22" s="4">
        <v>24.85</v>
      </c>
      <c r="W22" s="4">
        <v>19.43</v>
      </c>
      <c r="X22" s="4">
        <v>96.5</v>
      </c>
      <c r="Y22" s="4">
        <v>69.099999999999994</v>
      </c>
      <c r="Z22" s="4">
        <v>115.3</v>
      </c>
      <c r="AA22" s="4">
        <v>86.3</v>
      </c>
      <c r="AB22" s="4">
        <v>130.19999999999999</v>
      </c>
      <c r="AC22" s="4">
        <v>114.6</v>
      </c>
      <c r="AD22" s="4">
        <v>117.3</v>
      </c>
      <c r="AE22" s="4">
        <v>81.900000000000006</v>
      </c>
      <c r="AF22" s="6">
        <v>88.8</v>
      </c>
      <c r="AG22" s="7">
        <f t="shared" si="0"/>
        <v>0.57978858908872999</v>
      </c>
    </row>
    <row r="23" spans="1:33" x14ac:dyDescent="0.25">
      <c r="A23" s="4" t="b">
        <v>0</v>
      </c>
      <c r="B23" s="4" t="s">
        <v>18</v>
      </c>
      <c r="C23" s="4" t="s">
        <v>19</v>
      </c>
      <c r="D23" s="4" t="s">
        <v>62</v>
      </c>
      <c r="E23" s="4" t="s">
        <v>63</v>
      </c>
      <c r="F23" s="4">
        <v>0</v>
      </c>
      <c r="G23" s="4">
        <v>146.77799999999999</v>
      </c>
      <c r="H23" s="4">
        <v>18</v>
      </c>
      <c r="I23" s="4">
        <v>16</v>
      </c>
      <c r="J23" s="4">
        <v>443</v>
      </c>
      <c r="K23" s="4">
        <v>14</v>
      </c>
      <c r="L23" s="4">
        <v>1</v>
      </c>
      <c r="M23" s="4">
        <v>1231</v>
      </c>
      <c r="N23" s="4">
        <v>139</v>
      </c>
      <c r="O23" s="4">
        <v>6.61</v>
      </c>
      <c r="P23" s="4">
        <v>1398.18</v>
      </c>
      <c r="Q23" s="4">
        <v>16</v>
      </c>
      <c r="R23" s="4">
        <v>3</v>
      </c>
      <c r="S23" s="4">
        <v>1.0840000000000001</v>
      </c>
      <c r="T23" s="4">
        <v>99.7</v>
      </c>
      <c r="U23" s="4">
        <v>100.3</v>
      </c>
      <c r="V23" s="4">
        <v>12.46</v>
      </c>
      <c r="W23" s="4">
        <v>12.8</v>
      </c>
      <c r="X23" s="4">
        <v>98.8</v>
      </c>
      <c r="Y23" s="4">
        <v>79.2</v>
      </c>
      <c r="Z23" s="4">
        <v>99.6</v>
      </c>
      <c r="AA23" s="4">
        <v>88.4</v>
      </c>
      <c r="AB23" s="4">
        <v>118.6</v>
      </c>
      <c r="AC23" s="4">
        <v>95.2</v>
      </c>
      <c r="AD23" s="4">
        <v>121.3</v>
      </c>
      <c r="AE23" s="4">
        <v>101.4</v>
      </c>
      <c r="AF23" s="6">
        <v>97.4</v>
      </c>
      <c r="AG23" s="7">
        <f t="shared" si="0"/>
        <v>0.25351745574241863</v>
      </c>
    </row>
    <row r="24" spans="1:33" x14ac:dyDescent="0.25">
      <c r="A24" s="4" t="b">
        <v>0</v>
      </c>
      <c r="B24" s="4" t="s">
        <v>18</v>
      </c>
      <c r="C24" s="4" t="s">
        <v>19</v>
      </c>
      <c r="D24" s="4" t="s">
        <v>64</v>
      </c>
      <c r="E24" s="4" t="s">
        <v>65</v>
      </c>
      <c r="F24" s="4">
        <v>0</v>
      </c>
      <c r="G24" s="4">
        <v>142.863</v>
      </c>
      <c r="H24" s="4">
        <v>65</v>
      </c>
      <c r="I24" s="4">
        <v>19</v>
      </c>
      <c r="J24" s="4">
        <v>302</v>
      </c>
      <c r="K24" s="4">
        <v>19</v>
      </c>
      <c r="L24" s="4">
        <v>1</v>
      </c>
      <c r="M24" s="4">
        <v>317</v>
      </c>
      <c r="N24" s="4">
        <v>36.1</v>
      </c>
      <c r="O24" s="4">
        <v>5.73</v>
      </c>
      <c r="P24" s="4">
        <v>1059.51</v>
      </c>
      <c r="Q24" s="4">
        <v>19</v>
      </c>
      <c r="R24" s="4">
        <v>0</v>
      </c>
      <c r="S24" s="4">
        <v>1.073</v>
      </c>
      <c r="T24" s="4">
        <v>95.9</v>
      </c>
      <c r="U24" s="4">
        <v>104.1</v>
      </c>
      <c r="V24" s="4">
        <v>10.19</v>
      </c>
      <c r="W24" s="4">
        <v>22.12</v>
      </c>
      <c r="X24" s="4">
        <v>98.8</v>
      </c>
      <c r="Y24" s="4">
        <v>94.9</v>
      </c>
      <c r="Z24" s="4">
        <v>81</v>
      </c>
      <c r="AA24" s="4">
        <v>140.6</v>
      </c>
      <c r="AB24" s="4">
        <v>114.7</v>
      </c>
      <c r="AC24" s="4">
        <v>93.4</v>
      </c>
      <c r="AD24" s="4">
        <v>82.4</v>
      </c>
      <c r="AE24" s="4">
        <v>80.7</v>
      </c>
      <c r="AF24" s="6">
        <v>113.4</v>
      </c>
      <c r="AG24" s="7">
        <f t="shared" si="0"/>
        <v>0.28316804428650505</v>
      </c>
    </row>
    <row r="25" spans="1:33" x14ac:dyDescent="0.25">
      <c r="A25" s="4" t="b">
        <v>0</v>
      </c>
      <c r="B25" s="4" t="s">
        <v>18</v>
      </c>
      <c r="C25" s="4" t="s">
        <v>19</v>
      </c>
      <c r="D25" s="4" t="s">
        <v>66</v>
      </c>
      <c r="E25" s="4" t="s">
        <v>67</v>
      </c>
      <c r="F25" s="4">
        <v>0</v>
      </c>
      <c r="G25" s="4">
        <v>140.84899999999999</v>
      </c>
      <c r="H25" s="4">
        <v>49</v>
      </c>
      <c r="I25" s="4">
        <v>19</v>
      </c>
      <c r="J25" s="4">
        <v>572</v>
      </c>
      <c r="K25" s="4">
        <v>10</v>
      </c>
      <c r="L25" s="4">
        <v>1</v>
      </c>
      <c r="M25" s="4">
        <v>406</v>
      </c>
      <c r="N25" s="4">
        <v>45.2</v>
      </c>
      <c r="O25" s="4">
        <v>6.58</v>
      </c>
      <c r="P25" s="4">
        <v>1845.23</v>
      </c>
      <c r="Q25" s="4">
        <v>19</v>
      </c>
      <c r="R25" s="4">
        <v>9</v>
      </c>
      <c r="S25" s="4">
        <v>0.90500000000000003</v>
      </c>
      <c r="T25" s="4">
        <v>102.6</v>
      </c>
      <c r="U25" s="4">
        <v>97.4</v>
      </c>
      <c r="V25" s="4">
        <v>25.24</v>
      </c>
      <c r="W25" s="4">
        <v>42.65</v>
      </c>
      <c r="X25" s="4">
        <v>112.8</v>
      </c>
      <c r="Y25" s="4">
        <v>80.5</v>
      </c>
      <c r="Z25" s="4">
        <v>135.5</v>
      </c>
      <c r="AA25" s="4">
        <v>19.399999999999999</v>
      </c>
      <c r="AB25" s="4">
        <v>100.4</v>
      </c>
      <c r="AC25" s="4">
        <v>130.69999999999999</v>
      </c>
      <c r="AD25" s="4">
        <v>114.4</v>
      </c>
      <c r="AE25" s="4">
        <v>122.1</v>
      </c>
      <c r="AF25" s="6">
        <v>84.2</v>
      </c>
      <c r="AG25" s="7">
        <f t="shared" si="0"/>
        <v>0.5548809026666639</v>
      </c>
    </row>
    <row r="26" spans="1:33" x14ac:dyDescent="0.25">
      <c r="A26" s="4" t="b">
        <v>0</v>
      </c>
      <c r="B26" s="4" t="s">
        <v>18</v>
      </c>
      <c r="C26" s="4" t="s">
        <v>19</v>
      </c>
      <c r="D26" s="4" t="s">
        <v>68</v>
      </c>
      <c r="E26" s="4" t="s">
        <v>69</v>
      </c>
      <c r="F26" s="4">
        <v>0</v>
      </c>
      <c r="G26" s="4">
        <v>132.381</v>
      </c>
      <c r="H26" s="4">
        <v>43</v>
      </c>
      <c r="I26" s="4">
        <v>12</v>
      </c>
      <c r="J26" s="4">
        <v>1931</v>
      </c>
      <c r="K26" s="4">
        <v>5</v>
      </c>
      <c r="L26" s="4">
        <v>1</v>
      </c>
      <c r="M26" s="4">
        <v>399</v>
      </c>
      <c r="N26" s="4">
        <v>43.9</v>
      </c>
      <c r="O26" s="4">
        <v>6.96</v>
      </c>
      <c r="P26" s="4">
        <v>5527.5</v>
      </c>
      <c r="Q26" s="4">
        <v>12</v>
      </c>
      <c r="R26" s="4">
        <v>8</v>
      </c>
      <c r="S26" s="4">
        <v>1.123</v>
      </c>
      <c r="T26" s="4">
        <v>92.2</v>
      </c>
      <c r="U26" s="4">
        <v>107.8</v>
      </c>
      <c r="V26" s="4">
        <v>58.58</v>
      </c>
      <c r="W26" s="4">
        <v>37.020000000000003</v>
      </c>
      <c r="X26" s="4">
        <v>74.5</v>
      </c>
      <c r="Y26" s="4">
        <v>149.9</v>
      </c>
      <c r="Z26" s="4">
        <v>47.5</v>
      </c>
      <c r="AA26" s="4">
        <v>116.7</v>
      </c>
      <c r="AB26" s="4">
        <v>77.400000000000006</v>
      </c>
      <c r="AC26" s="4">
        <v>93.5</v>
      </c>
      <c r="AD26" s="4">
        <v>81.3</v>
      </c>
      <c r="AE26" s="4">
        <v>81.2</v>
      </c>
      <c r="AF26" s="6">
        <v>178.1</v>
      </c>
      <c r="AG26" s="7">
        <f t="shared" si="0"/>
        <v>0.70970791994644267</v>
      </c>
    </row>
    <row r="27" spans="1:33" x14ac:dyDescent="0.25">
      <c r="A27" s="4" t="b">
        <v>0</v>
      </c>
      <c r="B27" s="4" t="s">
        <v>18</v>
      </c>
      <c r="C27" s="4" t="s">
        <v>19</v>
      </c>
      <c r="D27" s="4" t="s">
        <v>70</v>
      </c>
      <c r="E27" s="4" t="s">
        <v>71</v>
      </c>
      <c r="F27" s="4">
        <v>0</v>
      </c>
      <c r="G27" s="4">
        <v>132.21600000000001</v>
      </c>
      <c r="H27" s="4">
        <v>46</v>
      </c>
      <c r="I27" s="4">
        <v>16</v>
      </c>
      <c r="J27" s="4">
        <v>237</v>
      </c>
      <c r="K27" s="4">
        <v>16</v>
      </c>
      <c r="L27" s="4">
        <v>1</v>
      </c>
      <c r="M27" s="4">
        <v>499</v>
      </c>
      <c r="N27" s="4">
        <v>57</v>
      </c>
      <c r="O27" s="4">
        <v>6.9</v>
      </c>
      <c r="P27" s="4">
        <v>729.46</v>
      </c>
      <c r="Q27" s="4">
        <v>16</v>
      </c>
      <c r="R27" s="4">
        <v>0</v>
      </c>
      <c r="S27" s="4">
        <v>1.042</v>
      </c>
      <c r="T27" s="4">
        <v>97.5</v>
      </c>
      <c r="U27" s="4">
        <v>102.5</v>
      </c>
      <c r="V27" s="4">
        <v>7.21</v>
      </c>
      <c r="W27" s="4">
        <v>27.87</v>
      </c>
      <c r="X27" s="4">
        <v>106.4</v>
      </c>
      <c r="Y27" s="4">
        <v>92.1</v>
      </c>
      <c r="Z27" s="4">
        <v>99</v>
      </c>
      <c r="AA27" s="4">
        <v>61.6</v>
      </c>
      <c r="AB27" s="4">
        <v>115.4</v>
      </c>
      <c r="AC27" s="4">
        <v>136.6</v>
      </c>
      <c r="AD27" s="4">
        <v>117.6</v>
      </c>
      <c r="AE27" s="4">
        <v>94</v>
      </c>
      <c r="AF27" s="6">
        <v>77.2</v>
      </c>
      <c r="AG27" s="7">
        <f t="shared" si="0"/>
        <v>0.92237410972103462</v>
      </c>
    </row>
    <row r="28" spans="1:33" x14ac:dyDescent="0.25">
      <c r="A28" s="4" t="b">
        <v>0</v>
      </c>
      <c r="B28" s="4" t="s">
        <v>18</v>
      </c>
      <c r="C28" s="4" t="s">
        <v>19</v>
      </c>
      <c r="D28" s="4" t="s">
        <v>72</v>
      </c>
      <c r="E28" s="4" t="s">
        <v>73</v>
      </c>
      <c r="F28" s="4">
        <v>0</v>
      </c>
      <c r="G28" s="4">
        <v>125.97499999999999</v>
      </c>
      <c r="H28" s="4">
        <v>37</v>
      </c>
      <c r="I28" s="4">
        <v>11</v>
      </c>
      <c r="J28" s="4">
        <v>152</v>
      </c>
      <c r="K28" s="4">
        <v>11</v>
      </c>
      <c r="L28" s="4">
        <v>1</v>
      </c>
      <c r="M28" s="4">
        <v>485</v>
      </c>
      <c r="N28" s="4">
        <v>53.1</v>
      </c>
      <c r="O28" s="4">
        <v>6.32</v>
      </c>
      <c r="P28" s="4">
        <v>581.14</v>
      </c>
      <c r="Q28" s="4">
        <v>11</v>
      </c>
      <c r="R28" s="4">
        <v>0</v>
      </c>
      <c r="S28" s="4">
        <v>0.95699999999999996</v>
      </c>
      <c r="T28" s="4">
        <v>102.4</v>
      </c>
      <c r="U28" s="4">
        <v>97.6</v>
      </c>
      <c r="V28" s="4">
        <v>19.47</v>
      </c>
      <c r="W28" s="4">
        <v>75.489999999999995</v>
      </c>
      <c r="X28" s="4">
        <v>88.9</v>
      </c>
      <c r="Y28" s="4">
        <v>90.4</v>
      </c>
      <c r="Z28" s="4">
        <v>62.5</v>
      </c>
      <c r="AA28" s="4">
        <v>82.1</v>
      </c>
      <c r="AB28" s="4">
        <v>87.2</v>
      </c>
      <c r="AC28" s="4">
        <v>274.8</v>
      </c>
      <c r="AD28" s="4">
        <v>100.6</v>
      </c>
      <c r="AE28" s="4">
        <v>62.7</v>
      </c>
      <c r="AF28" s="6">
        <v>50.9</v>
      </c>
      <c r="AG28" s="7">
        <f t="shared" si="0"/>
        <v>0.43900824831676943</v>
      </c>
    </row>
    <row r="29" spans="1:33" x14ac:dyDescent="0.25">
      <c r="A29" s="4" t="b">
        <v>0</v>
      </c>
      <c r="B29" s="4" t="s">
        <v>18</v>
      </c>
      <c r="C29" s="4" t="s">
        <v>19</v>
      </c>
      <c r="D29" s="4" t="s">
        <v>74</v>
      </c>
      <c r="E29" s="4" t="s">
        <v>75</v>
      </c>
      <c r="F29" s="4">
        <v>0</v>
      </c>
      <c r="G29" s="4">
        <v>122.941</v>
      </c>
      <c r="H29" s="4">
        <v>41</v>
      </c>
      <c r="I29" s="4">
        <v>10</v>
      </c>
      <c r="J29" s="4">
        <v>209</v>
      </c>
      <c r="K29" s="4">
        <v>10</v>
      </c>
      <c r="L29" s="4">
        <v>1</v>
      </c>
      <c r="M29" s="4">
        <v>495</v>
      </c>
      <c r="N29" s="4">
        <v>54.2</v>
      </c>
      <c r="O29" s="4">
        <v>5.86</v>
      </c>
      <c r="P29" s="4">
        <v>730.43</v>
      </c>
      <c r="Q29" s="4">
        <v>10</v>
      </c>
      <c r="R29" s="4">
        <v>0</v>
      </c>
      <c r="S29" s="4">
        <v>0.87</v>
      </c>
      <c r="T29" s="4">
        <v>103.5</v>
      </c>
      <c r="U29" s="4">
        <v>96.5</v>
      </c>
      <c r="V29" s="4">
        <v>36.380000000000003</v>
      </c>
      <c r="W29" s="4">
        <v>28.52</v>
      </c>
      <c r="X29" s="4">
        <v>160.69999999999999</v>
      </c>
      <c r="Y29" s="4">
        <v>86.5</v>
      </c>
      <c r="Z29" s="4">
        <v>92.5</v>
      </c>
      <c r="AA29" s="4">
        <v>85.9</v>
      </c>
      <c r="AB29" s="4">
        <v>144.19999999999999</v>
      </c>
      <c r="AC29" s="4">
        <v>97.4</v>
      </c>
      <c r="AD29" s="4">
        <v>86.8</v>
      </c>
      <c r="AE29" s="4">
        <v>70.400000000000006</v>
      </c>
      <c r="AF29" s="6">
        <v>75.5</v>
      </c>
      <c r="AG29" s="7">
        <f t="shared" si="0"/>
        <v>0.50509544174469301</v>
      </c>
    </row>
    <row r="30" spans="1:33" x14ac:dyDescent="0.25">
      <c r="A30" s="4" t="b">
        <v>0</v>
      </c>
      <c r="B30" s="4" t="s">
        <v>18</v>
      </c>
      <c r="C30" s="4" t="s">
        <v>19</v>
      </c>
      <c r="D30" s="4" t="s">
        <v>76</v>
      </c>
      <c r="E30" s="4" t="s">
        <v>77</v>
      </c>
      <c r="F30" s="4">
        <v>0</v>
      </c>
      <c r="G30" s="4">
        <v>121.18</v>
      </c>
      <c r="H30" s="4">
        <v>68</v>
      </c>
      <c r="I30" s="4">
        <v>7</v>
      </c>
      <c r="J30" s="4">
        <v>321</v>
      </c>
      <c r="K30" s="4">
        <v>7</v>
      </c>
      <c r="L30" s="4">
        <v>1</v>
      </c>
      <c r="M30" s="4">
        <v>147</v>
      </c>
      <c r="N30" s="4">
        <v>15.9</v>
      </c>
      <c r="O30" s="4">
        <v>5.76</v>
      </c>
      <c r="P30" s="4">
        <v>1381.36</v>
      </c>
      <c r="Q30" s="4">
        <v>7</v>
      </c>
      <c r="R30" s="4">
        <v>0</v>
      </c>
      <c r="S30" s="4">
        <v>1.282</v>
      </c>
      <c r="T30" s="4">
        <v>89.6</v>
      </c>
      <c r="U30" s="4">
        <v>110.4</v>
      </c>
      <c r="V30" s="4">
        <v>15.53</v>
      </c>
      <c r="W30" s="4">
        <v>32.21</v>
      </c>
      <c r="X30" s="4">
        <v>62.9</v>
      </c>
      <c r="Y30" s="4">
        <v>79.8</v>
      </c>
      <c r="Z30" s="4">
        <v>85.7</v>
      </c>
      <c r="AA30" s="4">
        <v>88.9</v>
      </c>
      <c r="AB30" s="4">
        <v>88.6</v>
      </c>
      <c r="AC30" s="4">
        <v>78.3</v>
      </c>
      <c r="AD30" s="4">
        <v>133</v>
      </c>
      <c r="AE30" s="4">
        <v>173.9</v>
      </c>
      <c r="AF30" s="6">
        <v>108.7</v>
      </c>
      <c r="AG30" s="7">
        <f t="shared" si="0"/>
        <v>6.555243477324256E-2</v>
      </c>
    </row>
    <row r="31" spans="1:33" x14ac:dyDescent="0.25">
      <c r="A31" s="4" t="b">
        <v>0</v>
      </c>
      <c r="B31" s="4" t="s">
        <v>18</v>
      </c>
      <c r="C31" s="4" t="s">
        <v>19</v>
      </c>
      <c r="D31" s="4" t="s">
        <v>78</v>
      </c>
      <c r="E31" s="4" t="s">
        <v>79</v>
      </c>
      <c r="F31" s="4">
        <v>0</v>
      </c>
      <c r="G31" s="4">
        <v>110.45699999999999</v>
      </c>
      <c r="H31" s="4">
        <v>26</v>
      </c>
      <c r="I31" s="4">
        <v>14</v>
      </c>
      <c r="J31" s="4">
        <v>145</v>
      </c>
      <c r="K31" s="4">
        <v>14</v>
      </c>
      <c r="L31" s="4">
        <v>1</v>
      </c>
      <c r="M31" s="4">
        <v>890</v>
      </c>
      <c r="N31" s="4">
        <v>99.8</v>
      </c>
      <c r="O31" s="4">
        <v>5.74</v>
      </c>
      <c r="P31" s="4">
        <v>509.46</v>
      </c>
      <c r="Q31" s="4">
        <v>14</v>
      </c>
      <c r="R31" s="4">
        <v>0</v>
      </c>
      <c r="S31" s="4">
        <v>0.95499999999999996</v>
      </c>
      <c r="T31" s="4">
        <v>91.3</v>
      </c>
      <c r="U31" s="4">
        <v>108.7</v>
      </c>
      <c r="V31" s="4">
        <v>66.12</v>
      </c>
      <c r="W31" s="4">
        <v>26.29</v>
      </c>
      <c r="X31" s="4">
        <v>202.3</v>
      </c>
      <c r="Y31" s="4">
        <v>70.099999999999994</v>
      </c>
      <c r="Z31" s="4">
        <v>71.8</v>
      </c>
      <c r="AA31" s="4">
        <v>72.7</v>
      </c>
      <c r="AB31" s="4">
        <v>122.4</v>
      </c>
      <c r="AC31" s="4">
        <v>89.1</v>
      </c>
      <c r="AD31" s="4">
        <v>67.099999999999994</v>
      </c>
      <c r="AE31" s="4">
        <v>81.900000000000006</v>
      </c>
      <c r="AF31" s="6">
        <v>122.6</v>
      </c>
      <c r="AG31" s="7">
        <f t="shared" si="0"/>
        <v>0.66718306507322622</v>
      </c>
    </row>
    <row r="32" spans="1:33" x14ac:dyDescent="0.25">
      <c r="A32" s="4" t="b">
        <v>0</v>
      </c>
      <c r="B32" s="4" t="s">
        <v>18</v>
      </c>
      <c r="C32" s="4" t="s">
        <v>19</v>
      </c>
      <c r="D32" s="4" t="s">
        <v>80</v>
      </c>
      <c r="E32" s="4" t="s">
        <v>81</v>
      </c>
      <c r="F32" s="4">
        <v>0</v>
      </c>
      <c r="G32" s="4">
        <v>108.155</v>
      </c>
      <c r="H32" s="4">
        <v>26</v>
      </c>
      <c r="I32" s="4">
        <v>11</v>
      </c>
      <c r="J32" s="4">
        <v>130</v>
      </c>
      <c r="K32" s="4">
        <v>11</v>
      </c>
      <c r="L32" s="4">
        <v>1</v>
      </c>
      <c r="M32" s="4">
        <v>591</v>
      </c>
      <c r="N32" s="4">
        <v>67</v>
      </c>
      <c r="O32" s="4">
        <v>8.1300000000000008</v>
      </c>
      <c r="P32" s="4">
        <v>498.42</v>
      </c>
      <c r="Q32" s="4">
        <v>11</v>
      </c>
      <c r="R32" s="4">
        <v>0</v>
      </c>
      <c r="S32" s="4">
        <v>0.93200000000000005</v>
      </c>
      <c r="T32" s="4">
        <v>109.6</v>
      </c>
      <c r="U32" s="4">
        <v>90.4</v>
      </c>
      <c r="V32" s="4">
        <v>14.42</v>
      </c>
      <c r="W32" s="4">
        <v>13.13</v>
      </c>
      <c r="X32" s="4">
        <v>114.6</v>
      </c>
      <c r="Y32" s="4">
        <v>94.2</v>
      </c>
      <c r="Z32" s="4">
        <v>125.9</v>
      </c>
      <c r="AA32" s="4">
        <v>76.7</v>
      </c>
      <c r="AB32" s="4">
        <v>107.4</v>
      </c>
      <c r="AC32" s="4">
        <v>101.2</v>
      </c>
      <c r="AD32" s="4">
        <v>85.8</v>
      </c>
      <c r="AE32" s="4">
        <v>105.8</v>
      </c>
      <c r="AF32" s="6">
        <v>88.4</v>
      </c>
      <c r="AG32" s="7">
        <f t="shared" si="0"/>
        <v>0.1920448810925984</v>
      </c>
    </row>
    <row r="33" spans="1:33" x14ac:dyDescent="0.25">
      <c r="A33" s="4" t="b">
        <v>0</v>
      </c>
      <c r="B33" s="4" t="s">
        <v>18</v>
      </c>
      <c r="C33" s="4" t="s">
        <v>19</v>
      </c>
      <c r="D33" s="4" t="s">
        <v>82</v>
      </c>
      <c r="E33" s="4" t="s">
        <v>83</v>
      </c>
      <c r="F33" s="4">
        <v>0</v>
      </c>
      <c r="G33" s="4">
        <v>107.27200000000001</v>
      </c>
      <c r="H33" s="4">
        <v>25</v>
      </c>
      <c r="I33" s="4">
        <v>12</v>
      </c>
      <c r="J33" s="4">
        <v>286</v>
      </c>
      <c r="K33" s="4">
        <v>12</v>
      </c>
      <c r="L33" s="4">
        <v>1</v>
      </c>
      <c r="M33" s="4">
        <v>505</v>
      </c>
      <c r="N33" s="4">
        <v>55.7</v>
      </c>
      <c r="O33" s="4">
        <v>6.4</v>
      </c>
      <c r="P33" s="4">
        <v>860.65</v>
      </c>
      <c r="Q33" s="4">
        <v>12</v>
      </c>
      <c r="R33" s="4">
        <v>0</v>
      </c>
      <c r="S33" s="4">
        <v>1.0449999999999999</v>
      </c>
      <c r="T33" s="4">
        <v>90.8</v>
      </c>
      <c r="U33" s="4">
        <v>109.2</v>
      </c>
      <c r="V33" s="4">
        <v>12.21</v>
      </c>
      <c r="W33" s="4">
        <v>16.829999999999998</v>
      </c>
      <c r="X33" s="4">
        <v>88.1</v>
      </c>
      <c r="Y33" s="4">
        <v>82.5</v>
      </c>
      <c r="Z33" s="4">
        <v>104</v>
      </c>
      <c r="AA33" s="4">
        <v>79.900000000000006</v>
      </c>
      <c r="AB33" s="4">
        <v>98</v>
      </c>
      <c r="AC33" s="4">
        <v>89.9</v>
      </c>
      <c r="AD33" s="4">
        <v>114.6</v>
      </c>
      <c r="AE33" s="4">
        <v>121.5</v>
      </c>
      <c r="AF33" s="6">
        <v>121.4</v>
      </c>
      <c r="AG33" s="7">
        <f t="shared" si="0"/>
        <v>0.23426012377788022</v>
      </c>
    </row>
    <row r="34" spans="1:33" x14ac:dyDescent="0.25">
      <c r="A34" s="4" t="b">
        <v>0</v>
      </c>
      <c r="B34" s="4" t="s">
        <v>18</v>
      </c>
      <c r="C34" s="4" t="s">
        <v>19</v>
      </c>
      <c r="D34" s="4" t="s">
        <v>84</v>
      </c>
      <c r="E34" s="4" t="s">
        <v>85</v>
      </c>
      <c r="F34" s="4">
        <v>0</v>
      </c>
      <c r="G34" s="4">
        <v>102.35299999999999</v>
      </c>
      <c r="H34" s="4">
        <v>35</v>
      </c>
      <c r="I34" s="4">
        <v>10</v>
      </c>
      <c r="J34" s="4">
        <v>1034</v>
      </c>
      <c r="K34" s="4">
        <v>3</v>
      </c>
      <c r="L34" s="4">
        <v>1</v>
      </c>
      <c r="M34" s="4">
        <v>395</v>
      </c>
      <c r="N34" s="4">
        <v>43.8</v>
      </c>
      <c r="O34" s="4">
        <v>6.52</v>
      </c>
      <c r="P34" s="4">
        <v>2599.0700000000002</v>
      </c>
      <c r="Q34" s="4">
        <v>10</v>
      </c>
      <c r="R34" s="4">
        <v>1</v>
      </c>
      <c r="S34" s="4">
        <v>0.99299999999999999</v>
      </c>
      <c r="T34" s="4">
        <v>94.2</v>
      </c>
      <c r="U34" s="4">
        <v>105.8</v>
      </c>
      <c r="V34" s="4">
        <v>42.32</v>
      </c>
      <c r="W34" s="4">
        <v>41.33</v>
      </c>
      <c r="X34" s="4">
        <v>89.8</v>
      </c>
      <c r="Y34" s="4">
        <v>139.9</v>
      </c>
      <c r="Z34" s="4">
        <v>59.2</v>
      </c>
      <c r="AA34" s="4">
        <v>61.7</v>
      </c>
      <c r="AB34" s="4">
        <v>97.3</v>
      </c>
      <c r="AC34" s="4">
        <v>104.8</v>
      </c>
      <c r="AD34" s="4">
        <v>54.8</v>
      </c>
      <c r="AE34" s="4">
        <v>169.3</v>
      </c>
      <c r="AF34" s="6">
        <v>123.2</v>
      </c>
      <c r="AG34" s="7">
        <f t="shared" si="0"/>
        <v>0.85771266304613047</v>
      </c>
    </row>
    <row r="35" spans="1:33" x14ac:dyDescent="0.25">
      <c r="A35" s="4" t="b">
        <v>0</v>
      </c>
      <c r="B35" s="4" t="s">
        <v>18</v>
      </c>
      <c r="C35" s="4" t="s">
        <v>19</v>
      </c>
      <c r="D35" s="4" t="s">
        <v>86</v>
      </c>
      <c r="E35" s="4" t="s">
        <v>87</v>
      </c>
      <c r="F35" s="4">
        <v>0</v>
      </c>
      <c r="G35" s="4">
        <v>100.535</v>
      </c>
      <c r="H35" s="4">
        <v>35</v>
      </c>
      <c r="I35" s="4">
        <v>12</v>
      </c>
      <c r="J35" s="4">
        <v>429</v>
      </c>
      <c r="K35" s="4">
        <v>12</v>
      </c>
      <c r="L35" s="4">
        <v>1</v>
      </c>
      <c r="M35" s="4">
        <v>462</v>
      </c>
      <c r="N35" s="4">
        <v>51.6</v>
      </c>
      <c r="O35" s="4">
        <v>7.02</v>
      </c>
      <c r="P35" s="4">
        <v>1345.97</v>
      </c>
      <c r="Q35" s="4">
        <v>12</v>
      </c>
      <c r="R35" s="4">
        <v>0</v>
      </c>
      <c r="S35" s="4">
        <v>1.1379999999999999</v>
      </c>
      <c r="T35" s="4">
        <v>92.2</v>
      </c>
      <c r="U35" s="4">
        <v>107.8</v>
      </c>
      <c r="V35" s="4">
        <v>12.02</v>
      </c>
      <c r="W35" s="4">
        <v>14.9</v>
      </c>
      <c r="X35" s="4">
        <v>88.8</v>
      </c>
      <c r="Y35" s="4">
        <v>86.9</v>
      </c>
      <c r="Z35" s="4">
        <v>107.4</v>
      </c>
      <c r="AA35" s="4">
        <v>80.5</v>
      </c>
      <c r="AB35" s="4">
        <v>116</v>
      </c>
      <c r="AC35" s="4">
        <v>121.9</v>
      </c>
      <c r="AD35" s="4">
        <v>104.1</v>
      </c>
      <c r="AE35" s="4">
        <v>103.5</v>
      </c>
      <c r="AF35" s="6">
        <v>91.1</v>
      </c>
      <c r="AG35" s="7">
        <f t="shared" si="0"/>
        <v>0.3880116604462277</v>
      </c>
    </row>
    <row r="36" spans="1:33" x14ac:dyDescent="0.25">
      <c r="A36" s="4" t="b">
        <v>0</v>
      </c>
      <c r="B36" s="4" t="s">
        <v>18</v>
      </c>
      <c r="C36" s="4" t="s">
        <v>19</v>
      </c>
      <c r="D36" s="4" t="s">
        <v>88</v>
      </c>
      <c r="E36" s="4" t="s">
        <v>89</v>
      </c>
      <c r="F36" s="4">
        <v>0</v>
      </c>
      <c r="G36" s="4">
        <v>100.52200000000001</v>
      </c>
      <c r="H36" s="4">
        <v>25</v>
      </c>
      <c r="I36" s="4">
        <v>12</v>
      </c>
      <c r="J36" s="4">
        <v>107</v>
      </c>
      <c r="K36" s="4">
        <v>12</v>
      </c>
      <c r="L36" s="4">
        <v>1</v>
      </c>
      <c r="M36" s="4">
        <v>643</v>
      </c>
      <c r="N36" s="4">
        <v>70.2</v>
      </c>
      <c r="O36" s="4">
        <v>6.93</v>
      </c>
      <c r="P36" s="4">
        <v>342.51</v>
      </c>
      <c r="Q36" s="4">
        <v>12</v>
      </c>
      <c r="R36" s="4">
        <v>0</v>
      </c>
      <c r="S36" s="4">
        <v>0.82899999999999996</v>
      </c>
      <c r="T36" s="4">
        <v>110</v>
      </c>
      <c r="U36" s="4">
        <v>90</v>
      </c>
      <c r="V36" s="4">
        <v>5.13</v>
      </c>
      <c r="W36" s="4">
        <v>28.71</v>
      </c>
      <c r="X36" s="4">
        <v>111.9</v>
      </c>
      <c r="Y36" s="4">
        <v>111.1</v>
      </c>
      <c r="Z36" s="4">
        <v>101.9</v>
      </c>
      <c r="AA36" s="4">
        <v>73.900000000000006</v>
      </c>
      <c r="AB36" s="4">
        <v>99.6</v>
      </c>
      <c r="AC36" s="4">
        <v>118.5</v>
      </c>
      <c r="AD36" s="4">
        <v>64.099999999999994</v>
      </c>
      <c r="AE36" s="4">
        <v>83.1</v>
      </c>
      <c r="AF36" s="6">
        <v>135.9</v>
      </c>
      <c r="AG36" s="7">
        <f t="shared" si="0"/>
        <v>0.32911024086571544</v>
      </c>
    </row>
    <row r="37" spans="1:33" x14ac:dyDescent="0.25">
      <c r="A37" s="4" t="b">
        <v>0</v>
      </c>
      <c r="B37" s="4" t="s">
        <v>18</v>
      </c>
      <c r="C37" s="4" t="s">
        <v>19</v>
      </c>
      <c r="D37" s="4" t="s">
        <v>90</v>
      </c>
      <c r="E37" s="4" t="s">
        <v>91</v>
      </c>
      <c r="F37" s="4">
        <v>0</v>
      </c>
      <c r="G37" s="4">
        <v>100.04900000000001</v>
      </c>
      <c r="H37" s="4">
        <v>58</v>
      </c>
      <c r="I37" s="4">
        <v>6</v>
      </c>
      <c r="J37" s="4">
        <v>242</v>
      </c>
      <c r="K37" s="4">
        <v>6</v>
      </c>
      <c r="L37" s="4">
        <v>1</v>
      </c>
      <c r="M37" s="4">
        <v>142</v>
      </c>
      <c r="N37" s="4">
        <v>15.2</v>
      </c>
      <c r="O37" s="4">
        <v>8.68</v>
      </c>
      <c r="P37" s="4">
        <v>547.58000000000004</v>
      </c>
      <c r="Q37" s="4">
        <v>6</v>
      </c>
      <c r="R37" s="4">
        <v>0</v>
      </c>
      <c r="S37" s="4">
        <v>0.85199999999999998</v>
      </c>
      <c r="T37" s="4">
        <v>111.4</v>
      </c>
      <c r="U37" s="4">
        <v>88.6</v>
      </c>
      <c r="V37" s="4">
        <v>36.28</v>
      </c>
      <c r="W37" s="4">
        <v>58.63</v>
      </c>
      <c r="X37" s="4">
        <v>121.8</v>
      </c>
      <c r="Y37" s="4">
        <v>56.6</v>
      </c>
      <c r="Z37" s="4">
        <v>111.6</v>
      </c>
      <c r="AA37" s="4">
        <v>108.9</v>
      </c>
      <c r="AB37" s="4">
        <v>139.80000000000001</v>
      </c>
      <c r="AC37" s="4">
        <v>62.6</v>
      </c>
      <c r="AD37" s="4">
        <v>195.7</v>
      </c>
      <c r="AE37" s="4">
        <v>30.8</v>
      </c>
      <c r="AF37" s="6">
        <v>72.3</v>
      </c>
      <c r="AG37" s="7">
        <f t="shared" si="0"/>
        <v>0.87887651209977347</v>
      </c>
    </row>
    <row r="38" spans="1:33" x14ac:dyDescent="0.25">
      <c r="A38" s="4" t="b">
        <v>0</v>
      </c>
      <c r="B38" s="4" t="s">
        <v>18</v>
      </c>
      <c r="C38" s="4" t="s">
        <v>19</v>
      </c>
      <c r="D38" s="4" t="s">
        <v>92</v>
      </c>
      <c r="E38" s="4" t="s">
        <v>93</v>
      </c>
      <c r="F38" s="4">
        <v>0</v>
      </c>
      <c r="G38" s="4">
        <v>97.724000000000004</v>
      </c>
      <c r="H38" s="4">
        <v>38</v>
      </c>
      <c r="I38" s="4">
        <v>13</v>
      </c>
      <c r="J38" s="4">
        <v>519</v>
      </c>
      <c r="K38" s="4">
        <v>13</v>
      </c>
      <c r="L38" s="4">
        <v>1</v>
      </c>
      <c r="M38" s="4">
        <v>474</v>
      </c>
      <c r="N38" s="4">
        <v>51.9</v>
      </c>
      <c r="O38" s="4">
        <v>6.15</v>
      </c>
      <c r="P38" s="4">
        <v>1407.7</v>
      </c>
      <c r="Q38" s="4">
        <v>13</v>
      </c>
      <c r="R38" s="4">
        <v>0</v>
      </c>
      <c r="S38" s="4">
        <v>0.73499999999999999</v>
      </c>
      <c r="T38" s="4">
        <v>120.6</v>
      </c>
      <c r="U38" s="4">
        <v>79.400000000000006</v>
      </c>
      <c r="V38" s="4">
        <v>54.93</v>
      </c>
      <c r="W38" s="4">
        <v>59.93</v>
      </c>
      <c r="X38" s="4">
        <v>176.6</v>
      </c>
      <c r="Y38" s="4">
        <v>113.6</v>
      </c>
      <c r="Z38" s="4">
        <v>51.5</v>
      </c>
      <c r="AA38" s="4">
        <v>38.9</v>
      </c>
      <c r="AB38" s="4">
        <v>104.4</v>
      </c>
      <c r="AC38" s="4">
        <v>173.9</v>
      </c>
      <c r="AD38" s="4">
        <v>46.9</v>
      </c>
      <c r="AE38" s="4">
        <v>140.6</v>
      </c>
      <c r="AF38" s="6">
        <v>53.6</v>
      </c>
      <c r="AG38" s="7">
        <f t="shared" si="0"/>
        <v>0.6529655562891703</v>
      </c>
    </row>
    <row r="39" spans="1:33" x14ac:dyDescent="0.25">
      <c r="A39" s="4" t="b">
        <v>0</v>
      </c>
      <c r="B39" s="4" t="s">
        <v>18</v>
      </c>
      <c r="C39" s="4" t="s">
        <v>19</v>
      </c>
      <c r="D39" s="4" t="s">
        <v>94</v>
      </c>
      <c r="E39" s="4" t="s">
        <v>95</v>
      </c>
      <c r="F39" s="4">
        <v>0</v>
      </c>
      <c r="G39" s="4">
        <v>93.793000000000006</v>
      </c>
      <c r="H39" s="4">
        <v>77</v>
      </c>
      <c r="I39" s="4">
        <v>9</v>
      </c>
      <c r="J39" s="4">
        <v>301</v>
      </c>
      <c r="K39" s="4">
        <v>5</v>
      </c>
      <c r="L39" s="4">
        <v>1</v>
      </c>
      <c r="M39" s="4">
        <v>147</v>
      </c>
      <c r="N39" s="4">
        <v>16</v>
      </c>
      <c r="O39" s="4">
        <v>7.28</v>
      </c>
      <c r="P39" s="4">
        <v>872.97</v>
      </c>
      <c r="Q39" s="4">
        <v>9</v>
      </c>
      <c r="R39" s="4">
        <v>4</v>
      </c>
      <c r="S39" s="4">
        <v>0.876</v>
      </c>
      <c r="T39" s="4">
        <v>105.9</v>
      </c>
      <c r="U39" s="4">
        <v>94.1</v>
      </c>
      <c r="V39" s="4">
        <v>26.44</v>
      </c>
      <c r="W39" s="4">
        <v>40.22</v>
      </c>
      <c r="X39" s="4">
        <v>128.5</v>
      </c>
      <c r="Y39" s="4">
        <v>74.2</v>
      </c>
      <c r="Z39" s="4">
        <v>109.2</v>
      </c>
      <c r="AA39" s="4">
        <v>104.9</v>
      </c>
      <c r="AB39" s="4">
        <v>116.6</v>
      </c>
      <c r="AC39" s="4">
        <v>75.099999999999994</v>
      </c>
      <c r="AD39" s="4">
        <v>159.1</v>
      </c>
      <c r="AE39" s="4">
        <v>42.8</v>
      </c>
      <c r="AF39" s="6">
        <v>89.6</v>
      </c>
      <c r="AG39" s="7">
        <f t="shared" si="0"/>
        <v>0.80162133736901298</v>
      </c>
    </row>
    <row r="40" spans="1:33" x14ac:dyDescent="0.25">
      <c r="A40" s="4" t="b">
        <v>0</v>
      </c>
      <c r="B40" s="4" t="s">
        <v>18</v>
      </c>
      <c r="C40" s="4" t="s">
        <v>19</v>
      </c>
      <c r="D40" s="4" t="s">
        <v>96</v>
      </c>
      <c r="E40" s="4" t="s">
        <v>97</v>
      </c>
      <c r="F40" s="4">
        <v>0</v>
      </c>
      <c r="G40" s="4">
        <v>93.701999999999998</v>
      </c>
      <c r="H40" s="4">
        <v>36</v>
      </c>
      <c r="I40" s="4">
        <v>10</v>
      </c>
      <c r="J40" s="4">
        <v>184</v>
      </c>
      <c r="K40" s="4">
        <v>10</v>
      </c>
      <c r="L40" s="4">
        <v>1</v>
      </c>
      <c r="M40" s="4">
        <v>491</v>
      </c>
      <c r="N40" s="4">
        <v>54.5</v>
      </c>
      <c r="O40" s="4">
        <v>6.29</v>
      </c>
      <c r="P40" s="4">
        <v>540.25</v>
      </c>
      <c r="Q40" s="4">
        <v>10</v>
      </c>
      <c r="R40" s="4">
        <v>0</v>
      </c>
      <c r="S40" s="4">
        <v>0.92400000000000004</v>
      </c>
      <c r="T40" s="4">
        <v>100.5</v>
      </c>
      <c r="U40" s="4">
        <v>99.5</v>
      </c>
      <c r="V40" s="4">
        <v>12.24</v>
      </c>
      <c r="W40" s="4">
        <v>25.26</v>
      </c>
      <c r="X40" s="4">
        <v>86.6</v>
      </c>
      <c r="Y40" s="4">
        <v>104.8</v>
      </c>
      <c r="Z40" s="4">
        <v>110</v>
      </c>
      <c r="AA40" s="4">
        <v>118.6</v>
      </c>
      <c r="AB40" s="4">
        <v>98.5</v>
      </c>
      <c r="AC40" s="4">
        <v>107</v>
      </c>
      <c r="AD40" s="4">
        <v>122</v>
      </c>
      <c r="AE40" s="4">
        <v>52.1</v>
      </c>
      <c r="AF40" s="6">
        <v>100.5</v>
      </c>
      <c r="AG40" s="7">
        <f t="shared" si="0"/>
        <v>0.95793151715404901</v>
      </c>
    </row>
    <row r="41" spans="1:33" x14ac:dyDescent="0.25">
      <c r="A41" s="4" t="b">
        <v>0</v>
      </c>
      <c r="B41" s="4" t="s">
        <v>18</v>
      </c>
      <c r="C41" s="4" t="s">
        <v>19</v>
      </c>
      <c r="D41" s="4" t="s">
        <v>98</v>
      </c>
      <c r="E41" s="4" t="s">
        <v>99</v>
      </c>
      <c r="F41" s="4">
        <v>0</v>
      </c>
      <c r="G41" s="4">
        <v>93.087000000000003</v>
      </c>
      <c r="H41" s="4">
        <v>21</v>
      </c>
      <c r="I41" s="4">
        <v>9</v>
      </c>
      <c r="J41" s="4">
        <v>143</v>
      </c>
      <c r="K41" s="4">
        <v>9</v>
      </c>
      <c r="L41" s="4">
        <v>1</v>
      </c>
      <c r="M41" s="4">
        <v>525</v>
      </c>
      <c r="N41" s="4">
        <v>59.5</v>
      </c>
      <c r="O41" s="4">
        <v>7.5</v>
      </c>
      <c r="P41" s="4">
        <v>431.35</v>
      </c>
      <c r="Q41" s="4">
        <v>9</v>
      </c>
      <c r="R41" s="4">
        <v>0</v>
      </c>
      <c r="S41" s="4">
        <v>0.82799999999999996</v>
      </c>
      <c r="T41" s="4">
        <v>111.4</v>
      </c>
      <c r="U41" s="4">
        <v>88.6</v>
      </c>
      <c r="V41" s="4">
        <v>34.18</v>
      </c>
      <c r="W41" s="4">
        <v>25.3</v>
      </c>
      <c r="X41" s="4">
        <v>113.4</v>
      </c>
      <c r="Y41" s="4">
        <v>93.9</v>
      </c>
      <c r="Z41" s="4">
        <v>177.7</v>
      </c>
      <c r="AA41" s="4">
        <v>117.3</v>
      </c>
      <c r="AB41" s="4">
        <v>91.4</v>
      </c>
      <c r="AC41" s="4">
        <v>94.4</v>
      </c>
      <c r="AD41" s="4">
        <v>89.1</v>
      </c>
      <c r="AE41" s="4">
        <v>66.900000000000006</v>
      </c>
      <c r="AF41" s="6">
        <v>55.9</v>
      </c>
      <c r="AG41" s="7">
        <f t="shared" si="0"/>
        <v>0.2286488113436857</v>
      </c>
    </row>
    <row r="42" spans="1:33" x14ac:dyDescent="0.25">
      <c r="A42" s="4" t="b">
        <v>0</v>
      </c>
      <c r="B42" s="4" t="s">
        <v>18</v>
      </c>
      <c r="C42" s="4" t="s">
        <v>19</v>
      </c>
      <c r="D42" s="4" t="s">
        <v>100</v>
      </c>
      <c r="E42" s="4" t="s">
        <v>101</v>
      </c>
      <c r="F42" s="4">
        <v>0</v>
      </c>
      <c r="G42" s="4">
        <v>93.049000000000007</v>
      </c>
      <c r="H42" s="4">
        <v>80</v>
      </c>
      <c r="I42" s="4">
        <v>7</v>
      </c>
      <c r="J42" s="4">
        <v>1671</v>
      </c>
      <c r="K42" s="4">
        <v>7</v>
      </c>
      <c r="L42" s="4">
        <v>1</v>
      </c>
      <c r="M42" s="4">
        <v>107</v>
      </c>
      <c r="N42" s="4">
        <v>11.8</v>
      </c>
      <c r="O42" s="4">
        <v>6.52</v>
      </c>
      <c r="P42" s="4">
        <v>6377.99</v>
      </c>
      <c r="Q42" s="4">
        <v>7</v>
      </c>
      <c r="R42" s="4">
        <v>0</v>
      </c>
      <c r="S42" s="4">
        <v>0.90300000000000002</v>
      </c>
      <c r="T42" s="4">
        <v>109.7</v>
      </c>
      <c r="U42" s="4">
        <v>90.3</v>
      </c>
      <c r="V42" s="4">
        <v>24.58</v>
      </c>
      <c r="W42" s="4">
        <v>9.94</v>
      </c>
      <c r="X42" s="4">
        <v>118.6</v>
      </c>
      <c r="Y42" s="4">
        <v>119.9</v>
      </c>
      <c r="Z42" s="4">
        <v>74.8</v>
      </c>
      <c r="AA42" s="4">
        <v>108.9</v>
      </c>
      <c r="AB42" s="4">
        <v>107.3</v>
      </c>
      <c r="AC42" s="4">
        <v>102.5</v>
      </c>
      <c r="AD42" s="4">
        <v>87</v>
      </c>
      <c r="AE42" s="4">
        <v>93.1</v>
      </c>
      <c r="AF42" s="6">
        <v>87.9</v>
      </c>
      <c r="AG42" s="7">
        <f t="shared" si="0"/>
        <v>0.70214679489485066</v>
      </c>
    </row>
    <row r="43" spans="1:33" x14ac:dyDescent="0.25">
      <c r="A43" s="4" t="b">
        <v>0</v>
      </c>
      <c r="B43" s="4" t="s">
        <v>18</v>
      </c>
      <c r="C43" s="4" t="s">
        <v>19</v>
      </c>
      <c r="D43" s="4" t="s">
        <v>102</v>
      </c>
      <c r="E43" s="4" t="s">
        <v>103</v>
      </c>
      <c r="F43" s="4">
        <v>0</v>
      </c>
      <c r="G43" s="4">
        <v>92.040999999999997</v>
      </c>
      <c r="H43" s="4">
        <v>43</v>
      </c>
      <c r="I43" s="4">
        <v>12</v>
      </c>
      <c r="J43" s="4">
        <v>141</v>
      </c>
      <c r="K43" s="4">
        <v>12</v>
      </c>
      <c r="L43" s="4">
        <v>1</v>
      </c>
      <c r="M43" s="4">
        <v>418</v>
      </c>
      <c r="N43" s="4">
        <v>46.3</v>
      </c>
      <c r="O43" s="4">
        <v>6.38</v>
      </c>
      <c r="P43" s="4">
        <v>485.29</v>
      </c>
      <c r="Q43" s="4">
        <v>12</v>
      </c>
      <c r="R43" s="4">
        <v>0</v>
      </c>
      <c r="S43" s="4">
        <v>1.1060000000000001</v>
      </c>
      <c r="T43" s="4">
        <v>94</v>
      </c>
      <c r="U43" s="4">
        <v>106</v>
      </c>
      <c r="V43" s="4">
        <v>9.4700000000000006</v>
      </c>
      <c r="W43" s="4">
        <v>15.78</v>
      </c>
      <c r="X43" s="4">
        <v>91.1</v>
      </c>
      <c r="Y43" s="4">
        <v>102.1</v>
      </c>
      <c r="Z43" s="4">
        <v>84.8</v>
      </c>
      <c r="AA43" s="4">
        <v>100.7</v>
      </c>
      <c r="AB43" s="4">
        <v>126.9</v>
      </c>
      <c r="AC43" s="4">
        <v>104.8</v>
      </c>
      <c r="AD43" s="4">
        <v>115.2</v>
      </c>
      <c r="AE43" s="4">
        <v>94.6</v>
      </c>
      <c r="AF43" s="6">
        <v>79.7</v>
      </c>
      <c r="AG43" s="7">
        <f t="shared" si="0"/>
        <v>0.23246450038479846</v>
      </c>
    </row>
    <row r="44" spans="1:33" x14ac:dyDescent="0.25">
      <c r="A44" s="4" t="b">
        <v>0</v>
      </c>
      <c r="B44" s="4" t="s">
        <v>18</v>
      </c>
      <c r="C44" s="4" t="s">
        <v>19</v>
      </c>
      <c r="D44" s="4" t="s">
        <v>104</v>
      </c>
      <c r="E44" s="4" t="s">
        <v>105</v>
      </c>
      <c r="F44" s="4">
        <v>0</v>
      </c>
      <c r="G44" s="4">
        <v>91.683000000000007</v>
      </c>
      <c r="H44" s="4">
        <v>17</v>
      </c>
      <c r="I44" s="4">
        <v>16</v>
      </c>
      <c r="J44" s="4">
        <v>119</v>
      </c>
      <c r="K44" s="4">
        <v>16</v>
      </c>
      <c r="L44" s="4">
        <v>1</v>
      </c>
      <c r="M44" s="4">
        <v>1170</v>
      </c>
      <c r="N44" s="4">
        <v>129.30000000000001</v>
      </c>
      <c r="O44" s="4">
        <v>4.9400000000000004</v>
      </c>
      <c r="P44" s="4">
        <v>368.42</v>
      </c>
      <c r="Q44" s="4">
        <v>16</v>
      </c>
      <c r="R44" s="4">
        <v>0</v>
      </c>
      <c r="S44" s="4">
        <v>0.97</v>
      </c>
      <c r="T44" s="4">
        <v>107.8</v>
      </c>
      <c r="U44" s="4">
        <v>92.2</v>
      </c>
      <c r="V44" s="4">
        <v>41.65</v>
      </c>
      <c r="W44" s="4">
        <v>27.74</v>
      </c>
      <c r="X44" s="4">
        <v>102.7</v>
      </c>
      <c r="Y44" s="4">
        <v>64.7</v>
      </c>
      <c r="Z44" s="4">
        <v>153.4</v>
      </c>
      <c r="AA44" s="4">
        <v>78.400000000000006</v>
      </c>
      <c r="AB44" s="4">
        <v>69.400000000000006</v>
      </c>
      <c r="AC44" s="4">
        <v>113.8</v>
      </c>
      <c r="AD44" s="4">
        <v>141.69999999999999</v>
      </c>
      <c r="AE44" s="4">
        <v>92.4</v>
      </c>
      <c r="AF44" s="6">
        <v>83.5</v>
      </c>
      <c r="AG44" s="7">
        <f t="shared" si="0"/>
        <v>0.73635828536268377</v>
      </c>
    </row>
    <row r="45" spans="1:33" x14ac:dyDescent="0.25">
      <c r="A45" s="4" t="b">
        <v>0</v>
      </c>
      <c r="B45" s="4" t="s">
        <v>18</v>
      </c>
      <c r="C45" s="4" t="s">
        <v>19</v>
      </c>
      <c r="D45" s="4" t="s">
        <v>106</v>
      </c>
      <c r="E45" s="4" t="s">
        <v>107</v>
      </c>
      <c r="F45" s="4">
        <v>0</v>
      </c>
      <c r="G45" s="4">
        <v>91.528999999999996</v>
      </c>
      <c r="H45" s="4">
        <v>17</v>
      </c>
      <c r="I45" s="4">
        <v>10</v>
      </c>
      <c r="J45" s="4">
        <v>136</v>
      </c>
      <c r="K45" s="4">
        <v>10</v>
      </c>
      <c r="L45" s="4">
        <v>1</v>
      </c>
      <c r="M45" s="4">
        <v>843</v>
      </c>
      <c r="N45" s="4">
        <v>93.5</v>
      </c>
      <c r="O45" s="4">
        <v>6.48</v>
      </c>
      <c r="P45" s="4">
        <v>481.19</v>
      </c>
      <c r="Q45" s="4">
        <v>10</v>
      </c>
      <c r="R45" s="4">
        <v>0</v>
      </c>
      <c r="S45" s="4">
        <v>0.71699999999999997</v>
      </c>
      <c r="T45" s="4">
        <v>115.4</v>
      </c>
      <c r="U45" s="4">
        <v>84.6</v>
      </c>
      <c r="V45" s="4">
        <v>17.07</v>
      </c>
      <c r="W45" s="4">
        <v>19.809999999999999</v>
      </c>
      <c r="X45" s="4">
        <v>146.69999999999999</v>
      </c>
      <c r="Y45" s="4">
        <v>113.6</v>
      </c>
      <c r="Z45" s="4">
        <v>108</v>
      </c>
      <c r="AA45" s="4">
        <v>79.7</v>
      </c>
      <c r="AB45" s="4">
        <v>121.2</v>
      </c>
      <c r="AC45" s="4">
        <v>80.8</v>
      </c>
      <c r="AD45" s="4">
        <v>93.3</v>
      </c>
      <c r="AE45" s="4">
        <v>85.7</v>
      </c>
      <c r="AF45" s="6">
        <v>71</v>
      </c>
      <c r="AG45" s="7">
        <f t="shared" si="0"/>
        <v>8.1265164284198596E-2</v>
      </c>
    </row>
    <row r="46" spans="1:33" x14ac:dyDescent="0.25">
      <c r="A46" s="4" t="b">
        <v>0</v>
      </c>
      <c r="B46" s="4" t="s">
        <v>18</v>
      </c>
      <c r="C46" s="4" t="s">
        <v>19</v>
      </c>
      <c r="D46" s="4" t="s">
        <v>108</v>
      </c>
      <c r="E46" s="4" t="s">
        <v>109</v>
      </c>
      <c r="F46" s="4">
        <v>0</v>
      </c>
      <c r="G46" s="4">
        <v>91.373000000000005</v>
      </c>
      <c r="H46" s="4">
        <v>32</v>
      </c>
      <c r="I46" s="4">
        <v>13</v>
      </c>
      <c r="J46" s="4">
        <v>302</v>
      </c>
      <c r="K46" s="4">
        <v>4</v>
      </c>
      <c r="L46" s="4">
        <v>1</v>
      </c>
      <c r="M46" s="4">
        <v>385</v>
      </c>
      <c r="N46" s="4">
        <v>43</v>
      </c>
      <c r="O46" s="4">
        <v>7.08</v>
      </c>
      <c r="P46" s="4">
        <v>905.35</v>
      </c>
      <c r="Q46" s="4">
        <v>13</v>
      </c>
      <c r="R46" s="4">
        <v>0</v>
      </c>
      <c r="S46" s="4">
        <v>0.749</v>
      </c>
      <c r="T46" s="4">
        <v>117.4</v>
      </c>
      <c r="U46" s="4">
        <v>82.6</v>
      </c>
      <c r="V46" s="4">
        <v>17.27</v>
      </c>
      <c r="W46" s="4">
        <v>46.17</v>
      </c>
      <c r="X46" s="4">
        <v>137</v>
      </c>
      <c r="Y46" s="4">
        <v>97.4</v>
      </c>
      <c r="Z46" s="4">
        <v>112.6</v>
      </c>
      <c r="AA46" s="4">
        <v>46.7</v>
      </c>
      <c r="AB46" s="4">
        <v>77.8</v>
      </c>
      <c r="AC46" s="4">
        <v>171.7</v>
      </c>
      <c r="AD46" s="4">
        <v>99.9</v>
      </c>
      <c r="AE46" s="4">
        <v>80.5</v>
      </c>
      <c r="AF46" s="6">
        <v>76.400000000000006</v>
      </c>
      <c r="AG46" s="7">
        <f t="shared" si="0"/>
        <v>0.29680156387602247</v>
      </c>
    </row>
    <row r="47" spans="1:33" x14ac:dyDescent="0.25">
      <c r="A47" s="4" t="b">
        <v>0</v>
      </c>
      <c r="B47" s="4" t="s">
        <v>18</v>
      </c>
      <c r="C47" s="4" t="s">
        <v>19</v>
      </c>
      <c r="D47" s="4" t="s">
        <v>110</v>
      </c>
      <c r="E47" s="4" t="s">
        <v>111</v>
      </c>
      <c r="F47" s="4">
        <v>0</v>
      </c>
      <c r="G47" s="4">
        <v>90.076999999999998</v>
      </c>
      <c r="H47" s="4">
        <v>29</v>
      </c>
      <c r="I47" s="4">
        <v>8</v>
      </c>
      <c r="J47" s="4">
        <v>814</v>
      </c>
      <c r="K47" s="4">
        <v>2</v>
      </c>
      <c r="L47" s="4">
        <v>1</v>
      </c>
      <c r="M47" s="4">
        <v>396</v>
      </c>
      <c r="N47" s="4">
        <v>43.8</v>
      </c>
      <c r="O47" s="4">
        <v>6.24</v>
      </c>
      <c r="P47" s="4">
        <v>2430.92</v>
      </c>
      <c r="Q47" s="4">
        <v>8</v>
      </c>
      <c r="R47" s="4">
        <v>0</v>
      </c>
      <c r="S47" s="4">
        <v>1.9730000000000001</v>
      </c>
      <c r="T47" s="4">
        <v>57.5</v>
      </c>
      <c r="U47" s="4">
        <v>142.5</v>
      </c>
      <c r="V47" s="4">
        <v>107.79</v>
      </c>
      <c r="W47" s="4">
        <v>64.89</v>
      </c>
      <c r="X47" s="4">
        <v>18.5</v>
      </c>
      <c r="Y47" s="4">
        <v>173</v>
      </c>
      <c r="Z47" s="4">
        <v>41</v>
      </c>
      <c r="AA47" s="4">
        <v>113.9</v>
      </c>
      <c r="AB47" s="4">
        <v>69</v>
      </c>
      <c r="AC47" s="4">
        <v>150.30000000000001</v>
      </c>
      <c r="AD47" s="4">
        <v>90.5</v>
      </c>
      <c r="AE47" s="4">
        <v>227</v>
      </c>
      <c r="AF47" s="6">
        <v>16.8</v>
      </c>
      <c r="AG47" s="7">
        <f t="shared" si="0"/>
        <v>0.58595614257925011</v>
      </c>
    </row>
    <row r="48" spans="1:33" x14ac:dyDescent="0.25">
      <c r="A48" s="4" t="b">
        <v>0</v>
      </c>
      <c r="B48" s="4" t="s">
        <v>18</v>
      </c>
      <c r="C48" s="4" t="s">
        <v>19</v>
      </c>
      <c r="D48" s="4" t="s">
        <v>112</v>
      </c>
      <c r="E48" s="4" t="s">
        <v>113</v>
      </c>
      <c r="F48" s="4">
        <v>0</v>
      </c>
      <c r="G48" s="4">
        <v>89.549000000000007</v>
      </c>
      <c r="H48" s="4">
        <v>29</v>
      </c>
      <c r="I48" s="4">
        <v>12</v>
      </c>
      <c r="J48" s="4">
        <v>196</v>
      </c>
      <c r="K48" s="4">
        <v>12</v>
      </c>
      <c r="L48" s="4">
        <v>1</v>
      </c>
      <c r="M48" s="4">
        <v>501</v>
      </c>
      <c r="N48" s="4">
        <v>57.8</v>
      </c>
      <c r="O48" s="4">
        <v>6.68</v>
      </c>
      <c r="P48" s="4">
        <v>506.35</v>
      </c>
      <c r="Q48" s="4">
        <v>12</v>
      </c>
      <c r="R48" s="4">
        <v>0</v>
      </c>
      <c r="S48" s="4">
        <v>1.081</v>
      </c>
      <c r="T48" s="4">
        <v>91.5</v>
      </c>
      <c r="U48" s="4">
        <v>108.5</v>
      </c>
      <c r="V48" s="4">
        <v>13.98</v>
      </c>
      <c r="W48" s="4">
        <v>12.54</v>
      </c>
      <c r="X48" s="4">
        <v>100</v>
      </c>
      <c r="Y48" s="4">
        <v>75.7</v>
      </c>
      <c r="Z48" s="4">
        <v>85.6</v>
      </c>
      <c r="AA48" s="4">
        <v>95.8</v>
      </c>
      <c r="AB48" s="4">
        <v>132.30000000000001</v>
      </c>
      <c r="AC48" s="4">
        <v>108.7</v>
      </c>
      <c r="AD48" s="4">
        <v>100.6</v>
      </c>
      <c r="AE48" s="4">
        <v>99.1</v>
      </c>
      <c r="AF48" s="6">
        <v>102.2</v>
      </c>
      <c r="AG48" s="7">
        <f t="shared" si="0"/>
        <v>8.8678921075679276E-2</v>
      </c>
    </row>
    <row r="49" spans="1:33" x14ac:dyDescent="0.25">
      <c r="A49" s="4" t="b">
        <v>0</v>
      </c>
      <c r="B49" s="4" t="s">
        <v>18</v>
      </c>
      <c r="C49" s="4" t="s">
        <v>19</v>
      </c>
      <c r="D49" s="4" t="s">
        <v>114</v>
      </c>
      <c r="E49" s="4" t="s">
        <v>115</v>
      </c>
      <c r="F49" s="4">
        <v>0</v>
      </c>
      <c r="G49" s="4">
        <v>88.691000000000003</v>
      </c>
      <c r="H49" s="4">
        <v>16</v>
      </c>
      <c r="I49" s="4">
        <v>10</v>
      </c>
      <c r="J49" s="4">
        <v>101</v>
      </c>
      <c r="K49" s="4">
        <v>10</v>
      </c>
      <c r="L49" s="4">
        <v>1</v>
      </c>
      <c r="M49" s="4">
        <v>934</v>
      </c>
      <c r="N49" s="4">
        <v>104.7</v>
      </c>
      <c r="O49" s="4">
        <v>6.76</v>
      </c>
      <c r="P49" s="4">
        <v>401.64</v>
      </c>
      <c r="Q49" s="4">
        <v>10</v>
      </c>
      <c r="R49" s="4">
        <v>0</v>
      </c>
      <c r="S49" s="4">
        <v>0.96799999999999997</v>
      </c>
      <c r="T49" s="4">
        <v>90.9</v>
      </c>
      <c r="U49" s="4">
        <v>109.1</v>
      </c>
      <c r="V49" s="4">
        <v>24.43</v>
      </c>
      <c r="W49" s="4">
        <v>15.84</v>
      </c>
      <c r="X49" s="4">
        <v>88.7</v>
      </c>
      <c r="Y49" s="4">
        <v>107.3</v>
      </c>
      <c r="Z49" s="4">
        <v>64.900000000000006</v>
      </c>
      <c r="AA49" s="4">
        <v>106.9</v>
      </c>
      <c r="AB49" s="4">
        <v>134.80000000000001</v>
      </c>
      <c r="AC49" s="4">
        <v>106.8</v>
      </c>
      <c r="AD49" s="4">
        <v>102.8</v>
      </c>
      <c r="AE49" s="4">
        <v>106.1</v>
      </c>
      <c r="AF49" s="6">
        <v>81.8</v>
      </c>
      <c r="AG49" s="7">
        <f t="shared" si="0"/>
        <v>0.25014612482039311</v>
      </c>
    </row>
    <row r="50" spans="1:33" x14ac:dyDescent="0.25">
      <c r="A50" s="4" t="b">
        <v>0</v>
      </c>
      <c r="B50" s="4" t="s">
        <v>18</v>
      </c>
      <c r="C50" s="4" t="s">
        <v>19</v>
      </c>
      <c r="D50" s="4" t="s">
        <v>116</v>
      </c>
      <c r="E50" s="4" t="s">
        <v>117</v>
      </c>
      <c r="F50" s="4">
        <v>0</v>
      </c>
      <c r="G50" s="4">
        <v>87.033000000000001</v>
      </c>
      <c r="H50" s="4">
        <v>40</v>
      </c>
      <c r="I50" s="4">
        <v>12</v>
      </c>
      <c r="J50" s="4">
        <v>120</v>
      </c>
      <c r="K50" s="4">
        <v>12</v>
      </c>
      <c r="L50" s="4">
        <v>1</v>
      </c>
      <c r="M50" s="4">
        <v>415</v>
      </c>
      <c r="N50" s="4">
        <v>46.3</v>
      </c>
      <c r="O50" s="4">
        <v>6.3</v>
      </c>
      <c r="P50" s="4">
        <v>335.05</v>
      </c>
      <c r="Q50" s="4">
        <v>12</v>
      </c>
      <c r="R50" s="4">
        <v>0</v>
      </c>
      <c r="S50" s="4">
        <v>1.024</v>
      </c>
      <c r="T50" s="4">
        <v>90.1</v>
      </c>
      <c r="U50" s="4">
        <v>109.9</v>
      </c>
      <c r="V50" s="4">
        <v>29.87</v>
      </c>
      <c r="W50" s="4">
        <v>24.01</v>
      </c>
      <c r="X50" s="4">
        <v>120.3</v>
      </c>
      <c r="Y50" s="4">
        <v>66.2</v>
      </c>
      <c r="Z50" s="4">
        <v>87.5</v>
      </c>
      <c r="AA50" s="4">
        <v>89.8</v>
      </c>
      <c r="AB50" s="4">
        <v>103.6</v>
      </c>
      <c r="AC50" s="4">
        <v>129</v>
      </c>
      <c r="AD50" s="4">
        <v>129.80000000000001</v>
      </c>
      <c r="AE50" s="4">
        <v>63.9</v>
      </c>
      <c r="AF50" s="6">
        <v>110</v>
      </c>
      <c r="AG50" s="7">
        <f t="shared" si="0"/>
        <v>0.52817381052658574</v>
      </c>
    </row>
    <row r="51" spans="1:33" x14ac:dyDescent="0.25">
      <c r="A51" s="4" t="b">
        <v>0</v>
      </c>
      <c r="B51" s="4" t="s">
        <v>18</v>
      </c>
      <c r="C51" s="4" t="s">
        <v>19</v>
      </c>
      <c r="D51" s="4" t="s">
        <v>118</v>
      </c>
      <c r="E51" s="4" t="s">
        <v>119</v>
      </c>
      <c r="F51" s="4">
        <v>0</v>
      </c>
      <c r="G51" s="4">
        <v>85.111999999999995</v>
      </c>
      <c r="H51" s="4">
        <v>42</v>
      </c>
      <c r="I51" s="4">
        <v>12</v>
      </c>
      <c r="J51" s="4">
        <v>381</v>
      </c>
      <c r="K51" s="4">
        <v>4</v>
      </c>
      <c r="L51" s="4">
        <v>1</v>
      </c>
      <c r="M51" s="4">
        <v>398</v>
      </c>
      <c r="N51" s="4">
        <v>42.8</v>
      </c>
      <c r="O51" s="4">
        <v>5.64</v>
      </c>
      <c r="P51" s="4">
        <v>1136.1400000000001</v>
      </c>
      <c r="Q51" s="4">
        <v>12</v>
      </c>
      <c r="R51" s="4">
        <v>8</v>
      </c>
      <c r="S51" s="4">
        <v>1.0009999999999999</v>
      </c>
      <c r="T51" s="4">
        <v>106.3</v>
      </c>
      <c r="U51" s="4">
        <v>93.7</v>
      </c>
      <c r="V51" s="4">
        <v>11.13</v>
      </c>
      <c r="W51" s="4">
        <v>95.45</v>
      </c>
      <c r="X51" s="4">
        <v>97.1</v>
      </c>
      <c r="Y51" s="4">
        <v>79.7</v>
      </c>
      <c r="Z51" s="4">
        <v>81.400000000000006</v>
      </c>
      <c r="AA51" s="4">
        <v>301.39999999999998</v>
      </c>
      <c r="AB51" s="4">
        <v>125.8</v>
      </c>
      <c r="AC51" s="4">
        <v>93.3</v>
      </c>
      <c r="AD51" s="4">
        <v>42.1</v>
      </c>
      <c r="AE51" s="4">
        <v>55.2</v>
      </c>
      <c r="AF51" s="6">
        <v>24</v>
      </c>
      <c r="AG51" s="7">
        <f t="shared" si="0"/>
        <v>0.63954048381172024</v>
      </c>
    </row>
    <row r="52" spans="1:33" x14ac:dyDescent="0.25">
      <c r="A52" s="4" t="b">
        <v>0</v>
      </c>
      <c r="B52" s="4" t="s">
        <v>18</v>
      </c>
      <c r="C52" s="4" t="s">
        <v>19</v>
      </c>
      <c r="D52" s="4" t="s">
        <v>120</v>
      </c>
      <c r="E52" s="4" t="s">
        <v>121</v>
      </c>
      <c r="F52" s="4">
        <v>0</v>
      </c>
      <c r="G52" s="4">
        <v>84.962999999999994</v>
      </c>
      <c r="H52" s="4">
        <v>38</v>
      </c>
      <c r="I52" s="4">
        <v>13</v>
      </c>
      <c r="J52" s="4">
        <v>143</v>
      </c>
      <c r="K52" s="4">
        <v>13</v>
      </c>
      <c r="L52" s="4">
        <v>1</v>
      </c>
      <c r="M52" s="4">
        <v>427</v>
      </c>
      <c r="N52" s="4">
        <v>48.5</v>
      </c>
      <c r="O52" s="4">
        <v>7.75</v>
      </c>
      <c r="P52" s="4">
        <v>425.55</v>
      </c>
      <c r="Q52" s="4">
        <v>13</v>
      </c>
      <c r="R52" s="4">
        <v>0</v>
      </c>
      <c r="S52" s="4">
        <v>0.76600000000000001</v>
      </c>
      <c r="T52" s="4">
        <v>108.9</v>
      </c>
      <c r="U52" s="4">
        <v>91.1</v>
      </c>
      <c r="V52" s="4">
        <v>7.57</v>
      </c>
      <c r="W52" s="4">
        <v>32.630000000000003</v>
      </c>
      <c r="X52" s="4">
        <v>124.2</v>
      </c>
      <c r="Y52" s="4">
        <v>107.4</v>
      </c>
      <c r="Z52" s="4">
        <v>112</v>
      </c>
      <c r="AA52" s="4">
        <v>85.1</v>
      </c>
      <c r="AB52" s="4">
        <v>103.3</v>
      </c>
      <c r="AC52" s="4">
        <v>104.6</v>
      </c>
      <c r="AD52" s="4">
        <v>140.6</v>
      </c>
      <c r="AE52" s="4">
        <v>63.3</v>
      </c>
      <c r="AF52" s="6">
        <v>59.5</v>
      </c>
      <c r="AG52" s="7">
        <f t="shared" si="0"/>
        <v>0.1501935342924314</v>
      </c>
    </row>
    <row r="53" spans="1:33" x14ac:dyDescent="0.25">
      <c r="A53" s="4" t="b">
        <v>0</v>
      </c>
      <c r="B53" s="4" t="s">
        <v>18</v>
      </c>
      <c r="C53" s="4" t="s">
        <v>19</v>
      </c>
      <c r="D53" s="4" t="s">
        <v>122</v>
      </c>
      <c r="E53" s="4" t="s">
        <v>123</v>
      </c>
      <c r="F53" s="4">
        <v>0</v>
      </c>
      <c r="G53" s="4">
        <v>84.08</v>
      </c>
      <c r="H53" s="4">
        <v>36</v>
      </c>
      <c r="I53" s="4">
        <v>11</v>
      </c>
      <c r="J53" s="4">
        <v>768</v>
      </c>
      <c r="K53" s="4">
        <v>4</v>
      </c>
      <c r="L53" s="4">
        <v>1</v>
      </c>
      <c r="M53" s="4">
        <v>446</v>
      </c>
      <c r="N53" s="4">
        <v>49.1</v>
      </c>
      <c r="O53" s="4">
        <v>6.87</v>
      </c>
      <c r="P53" s="4">
        <v>1737.78</v>
      </c>
      <c r="Q53" s="4">
        <v>11</v>
      </c>
      <c r="R53" s="4">
        <v>2</v>
      </c>
      <c r="S53" s="4">
        <v>0.875</v>
      </c>
      <c r="T53" s="4">
        <v>115.3</v>
      </c>
      <c r="U53" s="4">
        <v>84.7</v>
      </c>
      <c r="V53" s="4">
        <v>34.75</v>
      </c>
      <c r="W53" s="4">
        <v>33.479999999999997</v>
      </c>
      <c r="X53" s="4">
        <v>136.5</v>
      </c>
      <c r="Y53" s="4">
        <v>142.30000000000001</v>
      </c>
      <c r="Z53" s="4">
        <v>69.7</v>
      </c>
      <c r="AA53" s="4">
        <v>102.9</v>
      </c>
      <c r="AB53" s="4">
        <v>131.1</v>
      </c>
      <c r="AC53" s="4">
        <v>77.5</v>
      </c>
      <c r="AD53" s="4">
        <v>39.6</v>
      </c>
      <c r="AE53" s="4">
        <v>99.3</v>
      </c>
      <c r="AF53" s="6">
        <v>101.1</v>
      </c>
      <c r="AG53" s="7">
        <f t="shared" si="0"/>
        <v>0.42282368608716037</v>
      </c>
    </row>
    <row r="54" spans="1:33" x14ac:dyDescent="0.25">
      <c r="A54" s="4" t="b">
        <v>0</v>
      </c>
      <c r="B54" s="4" t="s">
        <v>18</v>
      </c>
      <c r="C54" s="4" t="s">
        <v>19</v>
      </c>
      <c r="D54" s="4" t="s">
        <v>124</v>
      </c>
      <c r="E54" s="4" t="s">
        <v>125</v>
      </c>
      <c r="F54" s="4">
        <v>0</v>
      </c>
      <c r="G54" s="4">
        <v>83.474999999999994</v>
      </c>
      <c r="H54" s="4">
        <v>31</v>
      </c>
      <c r="I54" s="4">
        <v>10</v>
      </c>
      <c r="J54" s="4">
        <v>144</v>
      </c>
      <c r="K54" s="4">
        <v>10</v>
      </c>
      <c r="L54" s="4">
        <v>1</v>
      </c>
      <c r="M54" s="4">
        <v>478</v>
      </c>
      <c r="N54" s="4">
        <v>54.3</v>
      </c>
      <c r="O54" s="4">
        <v>5.8</v>
      </c>
      <c r="P54" s="4">
        <v>536.29</v>
      </c>
      <c r="Q54" s="4">
        <v>10</v>
      </c>
      <c r="R54" s="4">
        <v>0</v>
      </c>
      <c r="S54" s="4">
        <v>0.88600000000000001</v>
      </c>
      <c r="T54" s="4">
        <v>111.2</v>
      </c>
      <c r="U54" s="4">
        <v>88.8</v>
      </c>
      <c r="V54" s="4">
        <v>13.34</v>
      </c>
      <c r="W54" s="4">
        <v>28.62</v>
      </c>
      <c r="X54" s="4">
        <v>118</v>
      </c>
      <c r="Y54" s="4">
        <v>92</v>
      </c>
      <c r="Z54" s="4">
        <v>116</v>
      </c>
      <c r="AA54" s="4">
        <v>93.8</v>
      </c>
      <c r="AB54" s="4">
        <v>83.4</v>
      </c>
      <c r="AC54" s="4">
        <v>141.19999999999999</v>
      </c>
      <c r="AD54" s="4">
        <v>58.3</v>
      </c>
      <c r="AE54" s="4">
        <v>91.5</v>
      </c>
      <c r="AF54" s="6">
        <v>105.9</v>
      </c>
      <c r="AG54" s="7">
        <f t="shared" si="0"/>
        <v>0.38378838667723281</v>
      </c>
    </row>
    <row r="55" spans="1:33" x14ac:dyDescent="0.25">
      <c r="A55" s="4" t="b">
        <v>0</v>
      </c>
      <c r="B55" s="4" t="s">
        <v>18</v>
      </c>
      <c r="C55" s="4" t="s">
        <v>19</v>
      </c>
      <c r="D55" s="4" t="s">
        <v>126</v>
      </c>
      <c r="E55" s="4" t="s">
        <v>127</v>
      </c>
      <c r="F55" s="4">
        <v>0</v>
      </c>
      <c r="G55" s="4">
        <v>83.158000000000001</v>
      </c>
      <c r="H55" s="4">
        <v>27</v>
      </c>
      <c r="I55" s="4">
        <v>11</v>
      </c>
      <c r="J55" s="4">
        <v>168</v>
      </c>
      <c r="K55" s="4">
        <v>11</v>
      </c>
      <c r="L55" s="4">
        <v>1</v>
      </c>
      <c r="M55" s="4">
        <v>493</v>
      </c>
      <c r="N55" s="4">
        <v>55</v>
      </c>
      <c r="O55" s="4">
        <v>5.63</v>
      </c>
      <c r="P55" s="4">
        <v>520.20000000000005</v>
      </c>
      <c r="Q55" s="4">
        <v>11</v>
      </c>
      <c r="R55" s="4">
        <v>0</v>
      </c>
      <c r="S55" s="4">
        <v>0.98399999999999999</v>
      </c>
      <c r="T55" s="4">
        <v>83.6</v>
      </c>
      <c r="U55" s="4">
        <v>116.4</v>
      </c>
      <c r="V55" s="4">
        <v>37.1</v>
      </c>
      <c r="W55" s="4">
        <v>24.46</v>
      </c>
      <c r="X55" s="4">
        <v>130.5</v>
      </c>
      <c r="Y55" s="4">
        <v>69.900000000000006</v>
      </c>
      <c r="Z55" s="4">
        <v>73.8</v>
      </c>
      <c r="AA55" s="4">
        <v>76.400000000000006</v>
      </c>
      <c r="AB55" s="4">
        <v>109.9</v>
      </c>
      <c r="AC55" s="4">
        <v>142.9</v>
      </c>
      <c r="AD55" s="4">
        <v>79.400000000000006</v>
      </c>
      <c r="AE55" s="4">
        <v>120.8</v>
      </c>
      <c r="AF55" s="6">
        <v>96.4</v>
      </c>
      <c r="AG55" s="7">
        <f t="shared" si="0"/>
        <v>0.59940215938718444</v>
      </c>
    </row>
    <row r="56" spans="1:33" x14ac:dyDescent="0.25">
      <c r="A56" s="4" t="b">
        <v>0</v>
      </c>
      <c r="B56" s="4" t="s">
        <v>18</v>
      </c>
      <c r="C56" s="4" t="s">
        <v>19</v>
      </c>
      <c r="D56" s="4" t="s">
        <v>128</v>
      </c>
      <c r="E56" s="4" t="s">
        <v>129</v>
      </c>
      <c r="F56" s="4">
        <v>0</v>
      </c>
      <c r="G56" s="4">
        <v>80.478999999999999</v>
      </c>
      <c r="H56" s="4">
        <v>21</v>
      </c>
      <c r="I56" s="4">
        <v>11</v>
      </c>
      <c r="J56" s="4">
        <v>137</v>
      </c>
      <c r="K56" s="4">
        <v>10</v>
      </c>
      <c r="L56" s="4">
        <v>1</v>
      </c>
      <c r="M56" s="4">
        <v>688</v>
      </c>
      <c r="N56" s="4">
        <v>76.599999999999994</v>
      </c>
      <c r="O56" s="4">
        <v>4.96</v>
      </c>
      <c r="P56" s="4">
        <v>441.17</v>
      </c>
      <c r="Q56" s="4">
        <v>11</v>
      </c>
      <c r="R56" s="4">
        <v>1</v>
      </c>
      <c r="S56" s="4">
        <v>1.0169999999999999</v>
      </c>
      <c r="T56" s="4">
        <v>93.7</v>
      </c>
      <c r="U56" s="4">
        <v>106.3</v>
      </c>
      <c r="V56" s="4">
        <v>16.670000000000002</v>
      </c>
      <c r="W56" s="4">
        <v>5.15</v>
      </c>
      <c r="X56" s="4">
        <v>111.7</v>
      </c>
      <c r="Y56" s="4">
        <v>81.099999999999994</v>
      </c>
      <c r="Z56" s="4">
        <v>90.2</v>
      </c>
      <c r="AA56" s="4">
        <v>96.1</v>
      </c>
      <c r="AB56" s="4">
        <v>110.9</v>
      </c>
      <c r="AC56" s="4">
        <v>106.2</v>
      </c>
      <c r="AD56" s="4">
        <v>103.8</v>
      </c>
      <c r="AE56" s="4">
        <v>100.8</v>
      </c>
      <c r="AF56" s="6">
        <v>99.3</v>
      </c>
      <c r="AG56" s="7">
        <f t="shared" si="0"/>
        <v>0.44881205407357844</v>
      </c>
    </row>
    <row r="57" spans="1:33" x14ac:dyDescent="0.25">
      <c r="A57" s="4" t="b">
        <v>0</v>
      </c>
      <c r="B57" s="4" t="s">
        <v>18</v>
      </c>
      <c r="C57" s="4" t="s">
        <v>19</v>
      </c>
      <c r="D57" s="4" t="s">
        <v>130</v>
      </c>
      <c r="E57" s="4" t="s">
        <v>131</v>
      </c>
      <c r="F57" s="4">
        <v>0</v>
      </c>
      <c r="G57" s="4">
        <v>78.543000000000006</v>
      </c>
      <c r="H57" s="4">
        <v>46</v>
      </c>
      <c r="I57" s="4">
        <v>10</v>
      </c>
      <c r="J57" s="4">
        <v>137</v>
      </c>
      <c r="K57" s="4">
        <v>10</v>
      </c>
      <c r="L57" s="4">
        <v>1</v>
      </c>
      <c r="M57" s="4">
        <v>347</v>
      </c>
      <c r="N57" s="4">
        <v>38.200000000000003</v>
      </c>
      <c r="O57" s="4">
        <v>6.95</v>
      </c>
      <c r="P57" s="4">
        <v>400.37</v>
      </c>
      <c r="Q57" s="4">
        <v>10</v>
      </c>
      <c r="R57" s="4">
        <v>0</v>
      </c>
      <c r="S57" s="4">
        <v>1.0209999999999999</v>
      </c>
      <c r="T57" s="4">
        <v>85.1</v>
      </c>
      <c r="U57" s="4">
        <v>114.9</v>
      </c>
      <c r="V57" s="4">
        <v>25.88</v>
      </c>
      <c r="W57" s="4">
        <v>50.6</v>
      </c>
      <c r="X57" s="4">
        <v>74.3</v>
      </c>
      <c r="Y57" s="4">
        <v>67.2</v>
      </c>
      <c r="Z57" s="4">
        <v>107.5</v>
      </c>
      <c r="AA57" s="4">
        <v>99.5</v>
      </c>
      <c r="AB57" s="4">
        <v>103.3</v>
      </c>
      <c r="AC57" s="4">
        <v>214.2</v>
      </c>
      <c r="AD57" s="4">
        <v>101.2</v>
      </c>
      <c r="AE57" s="4">
        <v>57.1</v>
      </c>
      <c r="AF57" s="6">
        <v>75.7</v>
      </c>
      <c r="AG57" s="7">
        <f t="shared" si="0"/>
        <v>0.35299704902758733</v>
      </c>
    </row>
    <row r="58" spans="1:33" x14ac:dyDescent="0.25">
      <c r="A58" s="4" t="b">
        <v>0</v>
      </c>
      <c r="B58" s="4" t="s">
        <v>18</v>
      </c>
      <c r="C58" s="4" t="s">
        <v>19</v>
      </c>
      <c r="D58" s="4" t="s">
        <v>132</v>
      </c>
      <c r="E58" s="4" t="s">
        <v>133</v>
      </c>
      <c r="F58" s="4">
        <v>0</v>
      </c>
      <c r="G58" s="4">
        <v>74.781999999999996</v>
      </c>
      <c r="H58" s="4">
        <v>28</v>
      </c>
      <c r="I58" s="4">
        <v>9</v>
      </c>
      <c r="J58" s="4">
        <v>176</v>
      </c>
      <c r="K58" s="4">
        <v>9</v>
      </c>
      <c r="L58" s="4">
        <v>1</v>
      </c>
      <c r="M58" s="4">
        <v>405</v>
      </c>
      <c r="N58" s="4">
        <v>45.1</v>
      </c>
      <c r="O58" s="4">
        <v>6.04</v>
      </c>
      <c r="P58" s="4">
        <v>617.46</v>
      </c>
      <c r="Q58" s="4">
        <v>9</v>
      </c>
      <c r="R58" s="4">
        <v>0</v>
      </c>
      <c r="S58" s="4">
        <v>1.0609999999999999</v>
      </c>
      <c r="T58" s="4">
        <v>101.8</v>
      </c>
      <c r="U58" s="4">
        <v>98.2</v>
      </c>
      <c r="V58" s="4">
        <v>20.329999999999998</v>
      </c>
      <c r="W58" s="4">
        <v>33.869999999999997</v>
      </c>
      <c r="X58" s="4">
        <v>92.8</v>
      </c>
      <c r="Y58" s="4">
        <v>81.099999999999994</v>
      </c>
      <c r="Z58" s="4">
        <v>119.9</v>
      </c>
      <c r="AA58" s="4">
        <v>80</v>
      </c>
      <c r="AB58" s="4">
        <v>95.5</v>
      </c>
      <c r="AC58" s="4">
        <v>163.80000000000001</v>
      </c>
      <c r="AD58" s="4">
        <v>84</v>
      </c>
      <c r="AE58" s="4">
        <v>69.400000000000006</v>
      </c>
      <c r="AF58" s="6">
        <v>113.5</v>
      </c>
      <c r="AG58" s="7">
        <f t="shared" si="0"/>
        <v>0.86912302649175843</v>
      </c>
    </row>
    <row r="59" spans="1:33" x14ac:dyDescent="0.25">
      <c r="A59" s="4" t="b">
        <v>0</v>
      </c>
      <c r="B59" s="4" t="s">
        <v>18</v>
      </c>
      <c r="C59" s="4" t="s">
        <v>19</v>
      </c>
      <c r="D59" s="4" t="s">
        <v>134</v>
      </c>
      <c r="E59" s="4" t="s">
        <v>135</v>
      </c>
      <c r="F59" s="4">
        <v>0</v>
      </c>
      <c r="G59" s="4">
        <v>73.695999999999998</v>
      </c>
      <c r="H59" s="4">
        <v>44</v>
      </c>
      <c r="I59" s="4">
        <v>10</v>
      </c>
      <c r="J59" s="4">
        <v>264</v>
      </c>
      <c r="K59" s="4">
        <v>2</v>
      </c>
      <c r="L59" s="4">
        <v>1</v>
      </c>
      <c r="M59" s="4">
        <v>340</v>
      </c>
      <c r="N59" s="4">
        <v>36.5</v>
      </c>
      <c r="O59" s="4">
        <v>6.1</v>
      </c>
      <c r="P59" s="4">
        <v>767.53</v>
      </c>
      <c r="Q59" s="4">
        <v>10</v>
      </c>
      <c r="R59" s="4">
        <v>0</v>
      </c>
      <c r="S59" s="4">
        <v>1.502</v>
      </c>
      <c r="T59" s="4">
        <v>79.900000000000006</v>
      </c>
      <c r="U59" s="4">
        <v>120.1</v>
      </c>
      <c r="V59" s="4">
        <v>15.36</v>
      </c>
      <c r="W59" s="4">
        <v>66.75</v>
      </c>
      <c r="X59" s="4">
        <v>68.2</v>
      </c>
      <c r="Y59" s="4">
        <v>57.3</v>
      </c>
      <c r="Z59" s="4">
        <v>78.099999999999994</v>
      </c>
      <c r="AA59" s="4">
        <v>193.1</v>
      </c>
      <c r="AB59" s="4">
        <v>222.5</v>
      </c>
      <c r="AC59" s="4">
        <v>108.7</v>
      </c>
      <c r="AD59" s="4">
        <v>96.5</v>
      </c>
      <c r="AE59" s="4">
        <v>44.1</v>
      </c>
      <c r="AF59" s="6">
        <v>31.6</v>
      </c>
      <c r="AG59" s="7">
        <f t="shared" si="0"/>
        <v>0.19073972357161975</v>
      </c>
    </row>
    <row r="60" spans="1:33" x14ac:dyDescent="0.25">
      <c r="A60" s="4" t="b">
        <v>0</v>
      </c>
      <c r="B60" s="4" t="s">
        <v>18</v>
      </c>
      <c r="C60" s="4" t="s">
        <v>19</v>
      </c>
      <c r="D60" s="4" t="s">
        <v>136</v>
      </c>
      <c r="E60" s="4" t="s">
        <v>137</v>
      </c>
      <c r="F60" s="4">
        <v>0</v>
      </c>
      <c r="G60" s="4">
        <v>72.537999999999997</v>
      </c>
      <c r="H60" s="4">
        <v>38</v>
      </c>
      <c r="I60" s="4">
        <v>9</v>
      </c>
      <c r="J60" s="4">
        <v>150</v>
      </c>
      <c r="K60" s="4">
        <v>9</v>
      </c>
      <c r="L60" s="4">
        <v>1</v>
      </c>
      <c r="M60" s="4">
        <v>298</v>
      </c>
      <c r="N60" s="4">
        <v>34.200000000000003</v>
      </c>
      <c r="O60" s="4">
        <v>6.05</v>
      </c>
      <c r="P60" s="4">
        <v>467.68</v>
      </c>
      <c r="Q60" s="4">
        <v>9</v>
      </c>
      <c r="R60" s="4">
        <v>0</v>
      </c>
      <c r="S60" s="4">
        <v>0.95599999999999996</v>
      </c>
      <c r="T60" s="4">
        <v>105</v>
      </c>
      <c r="U60" s="4">
        <v>95</v>
      </c>
      <c r="V60" s="4">
        <v>24.23</v>
      </c>
      <c r="W60" s="4">
        <v>31.53</v>
      </c>
      <c r="X60" s="4">
        <v>82.7</v>
      </c>
      <c r="Y60" s="4">
        <v>98.3</v>
      </c>
      <c r="Z60" s="4">
        <v>132.19999999999999</v>
      </c>
      <c r="AA60" s="4">
        <v>86.9</v>
      </c>
      <c r="AB60" s="4">
        <v>89.8</v>
      </c>
      <c r="AC60" s="4">
        <v>139.30000000000001</v>
      </c>
      <c r="AD60" s="4">
        <v>127.8</v>
      </c>
      <c r="AE60" s="4">
        <v>88.2</v>
      </c>
      <c r="AF60" s="6">
        <v>54.7</v>
      </c>
      <c r="AG60" s="7">
        <f t="shared" si="0"/>
        <v>0.74556979285010083</v>
      </c>
    </row>
    <row r="61" spans="1:33" x14ac:dyDescent="0.25">
      <c r="A61" s="4" t="b">
        <v>0</v>
      </c>
      <c r="B61" s="4" t="s">
        <v>18</v>
      </c>
      <c r="C61" s="4" t="s">
        <v>19</v>
      </c>
      <c r="D61" s="4" t="s">
        <v>138</v>
      </c>
      <c r="E61" s="4" t="s">
        <v>139</v>
      </c>
      <c r="F61" s="4">
        <v>0</v>
      </c>
      <c r="G61" s="4">
        <v>71.582999999999998</v>
      </c>
      <c r="H61" s="4">
        <v>34</v>
      </c>
      <c r="I61" s="4">
        <v>7</v>
      </c>
      <c r="J61" s="4">
        <v>651</v>
      </c>
      <c r="K61" s="4">
        <v>5</v>
      </c>
      <c r="L61" s="4">
        <v>1</v>
      </c>
      <c r="M61" s="4">
        <v>201</v>
      </c>
      <c r="N61" s="4">
        <v>23.5</v>
      </c>
      <c r="O61" s="4">
        <v>5.0199999999999996</v>
      </c>
      <c r="P61" s="4">
        <v>993.1</v>
      </c>
      <c r="Q61" s="4">
        <v>7</v>
      </c>
      <c r="R61" s="4">
        <v>0</v>
      </c>
      <c r="S61" s="4">
        <v>1.31</v>
      </c>
      <c r="T61" s="4">
        <v>76.900000000000006</v>
      </c>
      <c r="U61" s="4">
        <v>123.1</v>
      </c>
      <c r="V61" s="4">
        <v>9.34</v>
      </c>
      <c r="W61" s="4">
        <v>30.38</v>
      </c>
      <c r="X61" s="4">
        <v>65.400000000000006</v>
      </c>
      <c r="Y61" s="4">
        <v>73.3</v>
      </c>
      <c r="Z61" s="4">
        <v>78.900000000000006</v>
      </c>
      <c r="AA61" s="4">
        <v>65.400000000000006</v>
      </c>
      <c r="AB61" s="4">
        <v>101.1</v>
      </c>
      <c r="AC61" s="4">
        <v>87.2</v>
      </c>
      <c r="AD61" s="4">
        <v>155</v>
      </c>
      <c r="AE61" s="4">
        <v>136</v>
      </c>
      <c r="AF61" s="6">
        <v>137.69999999999999</v>
      </c>
      <c r="AG61" s="7">
        <f t="shared" si="0"/>
        <v>3.226806792602465E-2</v>
      </c>
    </row>
    <row r="62" spans="1:33" x14ac:dyDescent="0.25">
      <c r="A62" s="4" t="b">
        <v>0</v>
      </c>
      <c r="B62" s="4" t="s">
        <v>18</v>
      </c>
      <c r="C62" s="4" t="s">
        <v>19</v>
      </c>
      <c r="D62" s="4" t="s">
        <v>140</v>
      </c>
      <c r="E62" s="4" t="s">
        <v>141</v>
      </c>
      <c r="F62" s="4">
        <v>0</v>
      </c>
      <c r="G62" s="4">
        <v>71.081000000000003</v>
      </c>
      <c r="H62" s="4">
        <v>8</v>
      </c>
      <c r="I62" s="4">
        <v>14</v>
      </c>
      <c r="J62" s="4">
        <v>85</v>
      </c>
      <c r="K62" s="4">
        <v>14</v>
      </c>
      <c r="L62" s="4">
        <v>1</v>
      </c>
      <c r="M62" s="4">
        <v>2229</v>
      </c>
      <c r="N62" s="4">
        <v>252.1</v>
      </c>
      <c r="O62" s="4">
        <v>6.05</v>
      </c>
      <c r="P62" s="4">
        <v>253.47</v>
      </c>
      <c r="Q62" s="4">
        <v>14</v>
      </c>
      <c r="R62" s="4">
        <v>0</v>
      </c>
      <c r="S62" s="4">
        <v>0.97099999999999997</v>
      </c>
      <c r="T62" s="4">
        <v>97.3</v>
      </c>
      <c r="U62" s="4">
        <v>102.7</v>
      </c>
      <c r="V62" s="4">
        <v>20.77</v>
      </c>
      <c r="W62" s="4">
        <v>27.09</v>
      </c>
      <c r="X62" s="4">
        <v>85.6</v>
      </c>
      <c r="Y62" s="4">
        <v>79.599999999999994</v>
      </c>
      <c r="Z62" s="4">
        <v>116</v>
      </c>
      <c r="AA62" s="4">
        <v>82.5</v>
      </c>
      <c r="AB62" s="4">
        <v>85.3</v>
      </c>
      <c r="AC62" s="4">
        <v>79.900000000000006</v>
      </c>
      <c r="AD62" s="4">
        <v>128.6</v>
      </c>
      <c r="AE62" s="4">
        <v>95.6</v>
      </c>
      <c r="AF62" s="6">
        <v>146.9</v>
      </c>
      <c r="AG62" s="7">
        <f t="shared" si="0"/>
        <v>0.57988436975353386</v>
      </c>
    </row>
    <row r="63" spans="1:33" x14ac:dyDescent="0.25">
      <c r="A63" s="4" t="b">
        <v>0</v>
      </c>
      <c r="B63" s="4" t="s">
        <v>18</v>
      </c>
      <c r="C63" s="4" t="s">
        <v>19</v>
      </c>
      <c r="D63" s="4" t="s">
        <v>142</v>
      </c>
      <c r="E63" s="4" t="s">
        <v>143</v>
      </c>
      <c r="F63" s="4">
        <v>0</v>
      </c>
      <c r="G63" s="4">
        <v>70.626999999999995</v>
      </c>
      <c r="H63" s="4">
        <v>81</v>
      </c>
      <c r="I63" s="4">
        <v>6</v>
      </c>
      <c r="J63" s="4">
        <v>657</v>
      </c>
      <c r="K63" s="4">
        <v>3</v>
      </c>
      <c r="L63" s="4">
        <v>1</v>
      </c>
      <c r="M63" s="4">
        <v>106</v>
      </c>
      <c r="N63" s="4">
        <v>11.3</v>
      </c>
      <c r="O63" s="4">
        <v>7.24</v>
      </c>
      <c r="P63" s="4">
        <v>2381.23</v>
      </c>
      <c r="Q63" s="4">
        <v>6</v>
      </c>
      <c r="R63" s="4">
        <v>3</v>
      </c>
      <c r="S63" s="4">
        <v>1.0960000000000001</v>
      </c>
      <c r="T63" s="4">
        <v>98.3</v>
      </c>
      <c r="U63" s="4">
        <v>101.7</v>
      </c>
      <c r="V63" s="4">
        <v>31.02</v>
      </c>
      <c r="W63" s="4">
        <v>38.44</v>
      </c>
      <c r="X63" s="4">
        <v>102.1</v>
      </c>
      <c r="Y63" s="4">
        <v>119.7</v>
      </c>
      <c r="Z63" s="4">
        <v>62.4</v>
      </c>
      <c r="AA63" s="4">
        <v>136.6</v>
      </c>
      <c r="AB63" s="4">
        <v>102.3</v>
      </c>
      <c r="AC63" s="4">
        <v>109</v>
      </c>
      <c r="AD63" s="4">
        <v>51.9</v>
      </c>
      <c r="AE63" s="4">
        <v>152.5</v>
      </c>
      <c r="AF63" s="6">
        <v>63.6</v>
      </c>
      <c r="AG63" s="7">
        <f t="shared" si="0"/>
        <v>0.74750308152925582</v>
      </c>
    </row>
    <row r="64" spans="1:33" x14ac:dyDescent="0.25">
      <c r="A64" s="4" t="b">
        <v>0</v>
      </c>
      <c r="B64" s="4" t="s">
        <v>18</v>
      </c>
      <c r="C64" s="4" t="s">
        <v>19</v>
      </c>
      <c r="D64" s="4" t="s">
        <v>144</v>
      </c>
      <c r="E64" s="4" t="s">
        <v>145</v>
      </c>
      <c r="F64" s="4">
        <v>0</v>
      </c>
      <c r="G64" s="4">
        <v>70.53</v>
      </c>
      <c r="H64" s="4">
        <v>22</v>
      </c>
      <c r="I64" s="4">
        <v>9</v>
      </c>
      <c r="J64" s="4">
        <v>84</v>
      </c>
      <c r="K64" s="4">
        <v>9</v>
      </c>
      <c r="L64" s="4">
        <v>1</v>
      </c>
      <c r="M64" s="4">
        <v>585</v>
      </c>
      <c r="N64" s="4">
        <v>65.3</v>
      </c>
      <c r="O64" s="4">
        <v>5.27</v>
      </c>
      <c r="P64" s="4">
        <v>256.10000000000002</v>
      </c>
      <c r="Q64" s="4">
        <v>9</v>
      </c>
      <c r="R64" s="4">
        <v>0</v>
      </c>
      <c r="S64" s="4">
        <v>1.3320000000000001</v>
      </c>
      <c r="T64" s="4">
        <v>86.5</v>
      </c>
      <c r="U64" s="4">
        <v>113.5</v>
      </c>
      <c r="V64" s="4">
        <v>40.14</v>
      </c>
      <c r="W64" s="4">
        <v>57.25</v>
      </c>
      <c r="X64" s="4">
        <v>108.4</v>
      </c>
      <c r="Y64" s="4">
        <v>49.5</v>
      </c>
      <c r="Z64" s="4">
        <v>67.599999999999994</v>
      </c>
      <c r="AA64" s="4">
        <v>56.7</v>
      </c>
      <c r="AB64" s="4">
        <v>121.3</v>
      </c>
      <c r="AC64" s="4">
        <v>164.9</v>
      </c>
      <c r="AD64" s="4">
        <v>65</v>
      </c>
      <c r="AE64" s="4">
        <v>57</v>
      </c>
      <c r="AF64" s="6">
        <v>209.6</v>
      </c>
      <c r="AG64" s="7">
        <f t="shared" si="0"/>
        <v>0.27593742310227232</v>
      </c>
    </row>
    <row r="65" spans="1:33" x14ac:dyDescent="0.25">
      <c r="A65" s="4" t="b">
        <v>0</v>
      </c>
      <c r="B65" s="4" t="s">
        <v>18</v>
      </c>
      <c r="C65" s="4" t="s">
        <v>19</v>
      </c>
      <c r="D65" s="4" t="s">
        <v>146</v>
      </c>
      <c r="E65" s="4" t="s">
        <v>147</v>
      </c>
      <c r="F65" s="4">
        <v>0</v>
      </c>
      <c r="G65" s="4">
        <v>69.771000000000001</v>
      </c>
      <c r="H65" s="4">
        <v>20</v>
      </c>
      <c r="I65" s="4">
        <v>12</v>
      </c>
      <c r="J65" s="4">
        <v>128</v>
      </c>
      <c r="K65" s="4">
        <v>2</v>
      </c>
      <c r="L65" s="4">
        <v>1</v>
      </c>
      <c r="M65" s="4">
        <v>752</v>
      </c>
      <c r="N65" s="4">
        <v>83.2</v>
      </c>
      <c r="O65" s="4">
        <v>7.42</v>
      </c>
      <c r="P65" s="4">
        <v>426.62</v>
      </c>
      <c r="Q65" s="4">
        <v>12</v>
      </c>
      <c r="R65" s="4">
        <v>0</v>
      </c>
      <c r="S65" s="4">
        <v>1.5489999999999999</v>
      </c>
      <c r="T65" s="4">
        <v>90.4</v>
      </c>
      <c r="U65" s="4">
        <v>109.6</v>
      </c>
      <c r="V65" s="4">
        <v>30.05</v>
      </c>
      <c r="W65" s="4">
        <v>25.31</v>
      </c>
      <c r="X65" s="4">
        <v>88</v>
      </c>
      <c r="Y65" s="4">
        <v>90.3</v>
      </c>
      <c r="Z65" s="4">
        <v>49.6</v>
      </c>
      <c r="AA65" s="4">
        <v>104.4</v>
      </c>
      <c r="AB65" s="4">
        <v>145</v>
      </c>
      <c r="AC65" s="4">
        <v>146.69999999999999</v>
      </c>
      <c r="AD65" s="4">
        <v>108.9</v>
      </c>
      <c r="AE65" s="4">
        <v>87.8</v>
      </c>
      <c r="AF65" s="6">
        <v>79.3</v>
      </c>
      <c r="AG65" s="7">
        <f t="shared" si="0"/>
        <v>9.4520968256867996E-2</v>
      </c>
    </row>
    <row r="66" spans="1:33" x14ac:dyDescent="0.25">
      <c r="A66" s="4" t="b">
        <v>0</v>
      </c>
      <c r="B66" s="4" t="s">
        <v>18</v>
      </c>
      <c r="C66" s="4" t="s">
        <v>19</v>
      </c>
      <c r="D66" s="4" t="s">
        <v>148</v>
      </c>
      <c r="E66" s="4" t="s">
        <v>149</v>
      </c>
      <c r="F66" s="4">
        <v>0</v>
      </c>
      <c r="G66" s="4">
        <v>69.662999999999997</v>
      </c>
      <c r="H66" s="4">
        <v>33</v>
      </c>
      <c r="I66" s="4">
        <v>10</v>
      </c>
      <c r="J66" s="4">
        <v>143</v>
      </c>
      <c r="K66" s="4">
        <v>10</v>
      </c>
      <c r="L66" s="4">
        <v>1</v>
      </c>
      <c r="M66" s="4">
        <v>338</v>
      </c>
      <c r="N66" s="4">
        <v>38.4</v>
      </c>
      <c r="O66" s="4">
        <v>6.61</v>
      </c>
      <c r="P66" s="4">
        <v>441.36</v>
      </c>
      <c r="Q66" s="4">
        <v>10</v>
      </c>
      <c r="R66" s="4">
        <v>0</v>
      </c>
      <c r="S66" s="4">
        <v>1.022</v>
      </c>
      <c r="T66" s="4">
        <v>100.7</v>
      </c>
      <c r="U66" s="4">
        <v>99.3</v>
      </c>
      <c r="V66" s="4">
        <v>26.19</v>
      </c>
      <c r="W66" s="4">
        <v>19.7</v>
      </c>
      <c r="X66" s="4">
        <v>126.5</v>
      </c>
      <c r="Y66" s="4">
        <v>73.599999999999994</v>
      </c>
      <c r="Z66" s="4">
        <v>104.9</v>
      </c>
      <c r="AA66" s="4">
        <v>108.2</v>
      </c>
      <c r="AB66" s="4">
        <v>117.6</v>
      </c>
      <c r="AC66" s="4">
        <v>81.099999999999994</v>
      </c>
      <c r="AD66" s="4">
        <v>98.9</v>
      </c>
      <c r="AE66" s="4">
        <v>118.2</v>
      </c>
      <c r="AF66" s="6">
        <v>70.900000000000006</v>
      </c>
      <c r="AG66" s="7">
        <f t="shared" si="0"/>
        <v>0.89322351895458363</v>
      </c>
    </row>
    <row r="67" spans="1:33" x14ac:dyDescent="0.25">
      <c r="A67" s="4" t="b">
        <v>0</v>
      </c>
      <c r="B67" s="4" t="s">
        <v>18</v>
      </c>
      <c r="C67" s="4" t="s">
        <v>19</v>
      </c>
      <c r="D67" s="4" t="s">
        <v>150</v>
      </c>
      <c r="E67" s="4" t="s">
        <v>151</v>
      </c>
      <c r="F67" s="4">
        <v>0</v>
      </c>
      <c r="G67" s="4">
        <v>69.605999999999995</v>
      </c>
      <c r="H67" s="4">
        <v>28</v>
      </c>
      <c r="I67" s="4">
        <v>6</v>
      </c>
      <c r="J67" s="4">
        <v>233</v>
      </c>
      <c r="K67" s="4">
        <v>6</v>
      </c>
      <c r="L67" s="4">
        <v>1</v>
      </c>
      <c r="M67" s="4">
        <v>368</v>
      </c>
      <c r="N67" s="4">
        <v>39.4</v>
      </c>
      <c r="O67" s="4">
        <v>5.72</v>
      </c>
      <c r="P67" s="4">
        <v>659.84</v>
      </c>
      <c r="Q67" s="4">
        <v>6</v>
      </c>
      <c r="R67" s="4">
        <v>0</v>
      </c>
      <c r="S67" s="4">
        <v>1.008</v>
      </c>
      <c r="T67" s="4">
        <v>111.4</v>
      </c>
      <c r="U67" s="4">
        <v>88.6</v>
      </c>
      <c r="V67" s="4">
        <v>33.409999999999997</v>
      </c>
      <c r="W67" s="4">
        <v>28.22</v>
      </c>
      <c r="X67" s="4">
        <v>114.7</v>
      </c>
      <c r="Y67" s="4">
        <v>130.69999999999999</v>
      </c>
      <c r="Z67" s="4">
        <v>64.5</v>
      </c>
      <c r="AA67" s="4">
        <v>70.2</v>
      </c>
      <c r="AB67" s="4">
        <v>76.2</v>
      </c>
      <c r="AC67" s="4">
        <v>144.30000000000001</v>
      </c>
      <c r="AD67" s="4">
        <v>117</v>
      </c>
      <c r="AE67" s="4">
        <v>93.1</v>
      </c>
      <c r="AF67" s="6">
        <v>89.3</v>
      </c>
      <c r="AG67" s="7">
        <f t="shared" ref="AG67:AG130" si="1">TTEST(X67:Z67,AA67:AF67,2,3)</f>
        <v>0.84158429222633102</v>
      </c>
    </row>
    <row r="68" spans="1:33" x14ac:dyDescent="0.25">
      <c r="A68" s="4" t="b">
        <v>0</v>
      </c>
      <c r="B68" s="4" t="s">
        <v>18</v>
      </c>
      <c r="C68" s="4" t="s">
        <v>19</v>
      </c>
      <c r="D68" s="4" t="s">
        <v>152</v>
      </c>
      <c r="E68" s="4" t="s">
        <v>153</v>
      </c>
      <c r="F68" s="4">
        <v>0</v>
      </c>
      <c r="G68" s="4">
        <v>68.334999999999994</v>
      </c>
      <c r="H68" s="4">
        <v>26</v>
      </c>
      <c r="I68" s="4">
        <v>6</v>
      </c>
      <c r="J68" s="4">
        <v>100</v>
      </c>
      <c r="K68" s="4">
        <v>6</v>
      </c>
      <c r="L68" s="4">
        <v>1</v>
      </c>
      <c r="M68" s="4">
        <v>352</v>
      </c>
      <c r="N68" s="4">
        <v>39</v>
      </c>
      <c r="O68" s="4">
        <v>6.25</v>
      </c>
      <c r="P68" s="4">
        <v>437.81</v>
      </c>
      <c r="Q68" s="4">
        <v>6</v>
      </c>
      <c r="R68" s="4">
        <v>0</v>
      </c>
      <c r="S68" s="4">
        <v>1.1020000000000001</v>
      </c>
      <c r="T68" s="4">
        <v>101.6</v>
      </c>
      <c r="U68" s="4">
        <v>98.4</v>
      </c>
      <c r="V68" s="4">
        <v>12.74</v>
      </c>
      <c r="W68" s="4">
        <v>28.57</v>
      </c>
      <c r="X68" s="4">
        <v>115.2</v>
      </c>
      <c r="Y68" s="4">
        <v>98.4</v>
      </c>
      <c r="Z68" s="4">
        <v>89.8</v>
      </c>
      <c r="AA68" s="4">
        <v>98.6</v>
      </c>
      <c r="AB68" s="4">
        <v>117.4</v>
      </c>
      <c r="AC68" s="4">
        <v>92</v>
      </c>
      <c r="AD68" s="4">
        <v>143.19999999999999</v>
      </c>
      <c r="AE68" s="4">
        <v>60.2</v>
      </c>
      <c r="AF68" s="6">
        <v>85.3</v>
      </c>
      <c r="AG68" s="7">
        <f t="shared" si="1"/>
        <v>0.90625339294663243</v>
      </c>
    </row>
    <row r="69" spans="1:33" x14ac:dyDescent="0.25">
      <c r="A69" s="4" t="b">
        <v>0</v>
      </c>
      <c r="B69" s="4" t="s">
        <v>18</v>
      </c>
      <c r="C69" s="4" t="s">
        <v>19</v>
      </c>
      <c r="D69" s="4" t="s">
        <v>154</v>
      </c>
      <c r="E69" s="4" t="s">
        <v>155</v>
      </c>
      <c r="F69" s="4">
        <v>0</v>
      </c>
      <c r="G69" s="4">
        <v>63.695</v>
      </c>
      <c r="H69" s="4">
        <v>36</v>
      </c>
      <c r="I69" s="4">
        <v>5</v>
      </c>
      <c r="J69" s="4">
        <v>512</v>
      </c>
      <c r="K69" s="4">
        <v>2</v>
      </c>
      <c r="L69" s="4">
        <v>1</v>
      </c>
      <c r="M69" s="4">
        <v>215</v>
      </c>
      <c r="N69" s="4">
        <v>23.1</v>
      </c>
      <c r="O69" s="4">
        <v>8.84</v>
      </c>
      <c r="P69" s="4">
        <v>1806.57</v>
      </c>
      <c r="Q69" s="4">
        <v>5</v>
      </c>
      <c r="R69" s="4">
        <v>0</v>
      </c>
      <c r="S69" s="4">
        <v>1.052</v>
      </c>
      <c r="T69" s="4">
        <v>99.5</v>
      </c>
      <c r="U69" s="4">
        <v>100.5</v>
      </c>
      <c r="V69" s="4">
        <v>11.41</v>
      </c>
      <c r="W69" s="4">
        <v>60.79</v>
      </c>
      <c r="X69" s="4">
        <v>95.5</v>
      </c>
      <c r="Y69" s="4">
        <v>87.7</v>
      </c>
      <c r="Z69" s="4">
        <v>75.900000000000006</v>
      </c>
      <c r="AA69" s="4">
        <v>222.2</v>
      </c>
      <c r="AB69" s="4">
        <v>137.1</v>
      </c>
      <c r="AC69" s="4">
        <v>92.2</v>
      </c>
      <c r="AD69" s="4">
        <v>42.9</v>
      </c>
      <c r="AE69" s="4">
        <v>85.3</v>
      </c>
      <c r="AF69" s="6">
        <v>61.3</v>
      </c>
      <c r="AG69" s="7">
        <f t="shared" si="1"/>
        <v>0.48154676513283756</v>
      </c>
    </row>
    <row r="70" spans="1:33" x14ac:dyDescent="0.25">
      <c r="A70" s="4" t="b">
        <v>0</v>
      </c>
      <c r="B70" s="4" t="s">
        <v>18</v>
      </c>
      <c r="C70" s="4" t="s">
        <v>19</v>
      </c>
      <c r="D70" s="4" t="s">
        <v>156</v>
      </c>
      <c r="E70" s="4" t="s">
        <v>157</v>
      </c>
      <c r="F70" s="4">
        <v>0</v>
      </c>
      <c r="G70" s="4">
        <v>63.460999999999999</v>
      </c>
      <c r="H70" s="4">
        <v>24</v>
      </c>
      <c r="I70" s="4">
        <v>9</v>
      </c>
      <c r="J70" s="4">
        <v>121</v>
      </c>
      <c r="K70" s="4">
        <v>9</v>
      </c>
      <c r="L70" s="4">
        <v>1</v>
      </c>
      <c r="M70" s="4">
        <v>634</v>
      </c>
      <c r="N70" s="4">
        <v>68</v>
      </c>
      <c r="O70" s="4">
        <v>7.68</v>
      </c>
      <c r="P70" s="4">
        <v>419.51</v>
      </c>
      <c r="Q70" s="4">
        <v>9</v>
      </c>
      <c r="R70" s="4">
        <v>0</v>
      </c>
      <c r="S70" s="4">
        <v>0.91900000000000004</v>
      </c>
      <c r="T70" s="4">
        <v>108</v>
      </c>
      <c r="U70" s="4">
        <v>92</v>
      </c>
      <c r="V70" s="4">
        <v>36.270000000000003</v>
      </c>
      <c r="W70" s="4">
        <v>22.83</v>
      </c>
      <c r="X70" s="4">
        <v>141.4</v>
      </c>
      <c r="Y70" s="4">
        <v>111.2</v>
      </c>
      <c r="Z70" s="4">
        <v>65.099999999999994</v>
      </c>
      <c r="AA70" s="4">
        <v>110</v>
      </c>
      <c r="AB70" s="4">
        <v>121.5</v>
      </c>
      <c r="AC70" s="4">
        <v>81.7</v>
      </c>
      <c r="AD70" s="4">
        <v>118.6</v>
      </c>
      <c r="AE70" s="4">
        <v>71.099999999999994</v>
      </c>
      <c r="AF70" s="6">
        <v>79.3</v>
      </c>
      <c r="AG70" s="7">
        <f t="shared" si="1"/>
        <v>0.73849395465275069</v>
      </c>
    </row>
    <row r="71" spans="1:33" x14ac:dyDescent="0.25">
      <c r="A71" s="4" t="b">
        <v>0</v>
      </c>
      <c r="B71" s="4" t="s">
        <v>18</v>
      </c>
      <c r="C71" s="4" t="s">
        <v>19</v>
      </c>
      <c r="D71" s="4" t="s">
        <v>158</v>
      </c>
      <c r="E71" s="4" t="s">
        <v>159</v>
      </c>
      <c r="F71" s="4">
        <v>0</v>
      </c>
      <c r="G71" s="4">
        <v>62.942999999999998</v>
      </c>
      <c r="H71" s="4">
        <v>7</v>
      </c>
      <c r="I71" s="4">
        <v>13</v>
      </c>
      <c r="J71" s="4">
        <v>60</v>
      </c>
      <c r="K71" s="4">
        <v>13</v>
      </c>
      <c r="L71" s="4">
        <v>1</v>
      </c>
      <c r="M71" s="4">
        <v>2813</v>
      </c>
      <c r="N71" s="4">
        <v>309.10000000000002</v>
      </c>
      <c r="O71" s="4">
        <v>5.48</v>
      </c>
      <c r="P71" s="4">
        <v>172.57</v>
      </c>
      <c r="Q71" s="4">
        <v>13</v>
      </c>
      <c r="R71" s="4">
        <v>0</v>
      </c>
      <c r="S71" s="4">
        <v>0.83</v>
      </c>
      <c r="T71" s="4">
        <v>109.5</v>
      </c>
      <c r="U71" s="4">
        <v>90.5</v>
      </c>
      <c r="V71" s="4">
        <v>59.99</v>
      </c>
      <c r="W71" s="4">
        <v>32.78</v>
      </c>
      <c r="X71" s="4">
        <v>220.5</v>
      </c>
      <c r="Y71" s="4">
        <v>90.1</v>
      </c>
      <c r="Z71" s="4">
        <v>80.599999999999994</v>
      </c>
      <c r="AA71" s="4">
        <v>72.099999999999994</v>
      </c>
      <c r="AB71" s="4">
        <v>131.5</v>
      </c>
      <c r="AC71" s="4">
        <v>104.7</v>
      </c>
      <c r="AD71" s="4">
        <v>76.8</v>
      </c>
      <c r="AE71" s="4">
        <v>64.7</v>
      </c>
      <c r="AF71" s="6">
        <v>59.2</v>
      </c>
      <c r="AG71" s="7">
        <f t="shared" si="1"/>
        <v>0.42051641072441803</v>
      </c>
    </row>
    <row r="72" spans="1:33" x14ac:dyDescent="0.25">
      <c r="A72" s="4" t="b">
        <v>0</v>
      </c>
      <c r="B72" s="4" t="s">
        <v>18</v>
      </c>
      <c r="C72" s="4" t="s">
        <v>19</v>
      </c>
      <c r="D72" s="4" t="s">
        <v>160</v>
      </c>
      <c r="E72" s="4" t="s">
        <v>161</v>
      </c>
      <c r="F72" s="4">
        <v>0</v>
      </c>
      <c r="G72" s="4">
        <v>61.607999999999997</v>
      </c>
      <c r="H72" s="4">
        <v>35</v>
      </c>
      <c r="I72" s="4">
        <v>6</v>
      </c>
      <c r="J72" s="4">
        <v>68</v>
      </c>
      <c r="K72" s="4">
        <v>5</v>
      </c>
      <c r="L72" s="4">
        <v>1</v>
      </c>
      <c r="M72" s="4">
        <v>178</v>
      </c>
      <c r="N72" s="4">
        <v>20</v>
      </c>
      <c r="O72" s="4">
        <v>6.64</v>
      </c>
      <c r="P72" s="4">
        <v>249.91</v>
      </c>
      <c r="Q72" s="4">
        <v>6</v>
      </c>
      <c r="R72" s="4">
        <v>1</v>
      </c>
      <c r="S72" s="4">
        <v>1.171</v>
      </c>
      <c r="T72" s="4">
        <v>111.6</v>
      </c>
      <c r="U72" s="4">
        <v>88.4</v>
      </c>
      <c r="V72" s="4">
        <v>42.25</v>
      </c>
      <c r="W72" s="4">
        <v>47.55</v>
      </c>
      <c r="X72" s="4">
        <v>113.9</v>
      </c>
      <c r="Y72" s="4">
        <v>56.5</v>
      </c>
      <c r="Z72" s="4">
        <v>143.30000000000001</v>
      </c>
      <c r="AA72" s="4">
        <v>135.6</v>
      </c>
      <c r="AB72" s="4">
        <v>166.7</v>
      </c>
      <c r="AC72" s="4">
        <v>95.1</v>
      </c>
      <c r="AD72" s="4">
        <v>85.7</v>
      </c>
      <c r="AE72" s="4">
        <v>41.9</v>
      </c>
      <c r="AF72" s="6">
        <v>61.3</v>
      </c>
      <c r="AG72" s="7">
        <f t="shared" si="1"/>
        <v>0.83912498248336986</v>
      </c>
    </row>
    <row r="73" spans="1:33" x14ac:dyDescent="0.25">
      <c r="A73" s="4" t="b">
        <v>0</v>
      </c>
      <c r="B73" s="4" t="s">
        <v>18</v>
      </c>
      <c r="C73" s="4" t="s">
        <v>19</v>
      </c>
      <c r="D73" s="4" t="s">
        <v>162</v>
      </c>
      <c r="E73" s="4" t="s">
        <v>163</v>
      </c>
      <c r="F73" s="4">
        <v>0</v>
      </c>
      <c r="G73" s="4">
        <v>61.497</v>
      </c>
      <c r="H73" s="4">
        <v>17</v>
      </c>
      <c r="I73" s="4">
        <v>9</v>
      </c>
      <c r="J73" s="4">
        <v>108</v>
      </c>
      <c r="K73" s="4">
        <v>9</v>
      </c>
      <c r="L73" s="4">
        <v>1</v>
      </c>
      <c r="M73" s="4">
        <v>599</v>
      </c>
      <c r="N73" s="4">
        <v>69</v>
      </c>
      <c r="O73" s="4">
        <v>5.9</v>
      </c>
      <c r="P73" s="4">
        <v>311.94</v>
      </c>
      <c r="Q73" s="4">
        <v>9</v>
      </c>
      <c r="R73" s="4">
        <v>0</v>
      </c>
      <c r="S73" s="4">
        <v>1.05</v>
      </c>
      <c r="T73" s="4">
        <v>91.3</v>
      </c>
      <c r="U73" s="4">
        <v>108.7</v>
      </c>
      <c r="V73" s="4">
        <v>20.100000000000001</v>
      </c>
      <c r="W73" s="4">
        <v>26.71</v>
      </c>
      <c r="X73" s="4">
        <v>118</v>
      </c>
      <c r="Y73" s="4">
        <v>84.9</v>
      </c>
      <c r="Z73" s="4">
        <v>84.4</v>
      </c>
      <c r="AA73" s="4">
        <v>107.2</v>
      </c>
      <c r="AB73" s="4">
        <v>112.4</v>
      </c>
      <c r="AC73" s="4">
        <v>73.599999999999994</v>
      </c>
      <c r="AD73" s="4">
        <v>95.3</v>
      </c>
      <c r="AE73" s="4">
        <v>76.599999999999994</v>
      </c>
      <c r="AF73" s="6">
        <v>147.69999999999999</v>
      </c>
      <c r="AG73" s="7">
        <f t="shared" si="1"/>
        <v>0.70045592456436234</v>
      </c>
    </row>
    <row r="74" spans="1:33" x14ac:dyDescent="0.25">
      <c r="A74" s="4" t="b">
        <v>0</v>
      </c>
      <c r="B74" s="4" t="s">
        <v>18</v>
      </c>
      <c r="C74" s="4" t="s">
        <v>19</v>
      </c>
      <c r="D74" s="4" t="s">
        <v>164</v>
      </c>
      <c r="E74" s="4" t="s">
        <v>165</v>
      </c>
      <c r="F74" s="4">
        <v>0</v>
      </c>
      <c r="G74" s="4">
        <v>61.048999999999999</v>
      </c>
      <c r="H74" s="4">
        <v>31</v>
      </c>
      <c r="I74" s="4">
        <v>7</v>
      </c>
      <c r="J74" s="4">
        <v>67</v>
      </c>
      <c r="K74" s="4">
        <v>4</v>
      </c>
      <c r="L74" s="4">
        <v>1</v>
      </c>
      <c r="M74" s="4">
        <v>375</v>
      </c>
      <c r="N74" s="4">
        <v>41.7</v>
      </c>
      <c r="O74" s="4">
        <v>5.48</v>
      </c>
      <c r="P74" s="4">
        <v>231.94</v>
      </c>
      <c r="Q74" s="4">
        <v>7</v>
      </c>
      <c r="R74" s="4">
        <v>3</v>
      </c>
      <c r="S74" s="4">
        <v>0.75700000000000001</v>
      </c>
      <c r="T74" s="4">
        <v>118.4</v>
      </c>
      <c r="U74" s="4">
        <v>81.599999999999994</v>
      </c>
      <c r="V74" s="4">
        <v>19.78</v>
      </c>
      <c r="W74" s="4">
        <v>14.98</v>
      </c>
      <c r="X74" s="4">
        <v>134.6</v>
      </c>
      <c r="Y74" s="4">
        <v>136</v>
      </c>
      <c r="Z74" s="4">
        <v>93.7</v>
      </c>
      <c r="AA74" s="4">
        <v>71.2</v>
      </c>
      <c r="AB74" s="4">
        <v>103.1</v>
      </c>
      <c r="AC74" s="4">
        <v>100</v>
      </c>
      <c r="AD74" s="4">
        <v>87.9</v>
      </c>
      <c r="AE74" s="4">
        <v>75.7</v>
      </c>
      <c r="AF74" s="6">
        <v>97.9</v>
      </c>
      <c r="AG74" s="7">
        <f t="shared" si="1"/>
        <v>0.13222002560878629</v>
      </c>
    </row>
    <row r="75" spans="1:33" x14ac:dyDescent="0.25">
      <c r="A75" s="4" t="b">
        <v>0</v>
      </c>
      <c r="B75" s="4" t="s">
        <v>18</v>
      </c>
      <c r="C75" s="4" t="s">
        <v>19</v>
      </c>
      <c r="D75" s="4" t="s">
        <v>166</v>
      </c>
      <c r="E75" s="4" t="s">
        <v>167</v>
      </c>
      <c r="F75" s="4">
        <v>0</v>
      </c>
      <c r="G75" s="4">
        <v>58.713999999999999</v>
      </c>
      <c r="H75" s="4">
        <v>21</v>
      </c>
      <c r="I75" s="4">
        <v>7</v>
      </c>
      <c r="J75" s="4">
        <v>65</v>
      </c>
      <c r="K75" s="4">
        <v>7</v>
      </c>
      <c r="L75" s="4">
        <v>1</v>
      </c>
      <c r="M75" s="4">
        <v>545</v>
      </c>
      <c r="N75" s="4">
        <v>61.5</v>
      </c>
      <c r="O75" s="4">
        <v>6.14</v>
      </c>
      <c r="P75" s="4">
        <v>244.64</v>
      </c>
      <c r="Q75" s="4">
        <v>7</v>
      </c>
      <c r="R75" s="4">
        <v>0</v>
      </c>
      <c r="S75" s="4">
        <v>0.85399999999999998</v>
      </c>
      <c r="T75" s="4">
        <v>115</v>
      </c>
      <c r="U75" s="4">
        <v>85</v>
      </c>
      <c r="V75" s="4">
        <v>14.98</v>
      </c>
      <c r="W75" s="4">
        <v>20.32</v>
      </c>
      <c r="X75" s="4">
        <v>132.4</v>
      </c>
      <c r="Y75" s="4">
        <v>98</v>
      </c>
      <c r="Z75" s="4">
        <v>113.9</v>
      </c>
      <c r="AA75" s="4">
        <v>79.8</v>
      </c>
      <c r="AB75" s="4">
        <v>121</v>
      </c>
      <c r="AC75" s="4">
        <v>83.3</v>
      </c>
      <c r="AD75" s="4">
        <v>75.2</v>
      </c>
      <c r="AE75" s="4">
        <v>111.4</v>
      </c>
      <c r="AF75" s="6">
        <v>85.1</v>
      </c>
      <c r="AG75" s="7">
        <f t="shared" si="1"/>
        <v>0.14535247519393629</v>
      </c>
    </row>
    <row r="76" spans="1:33" x14ac:dyDescent="0.25">
      <c r="A76" s="4" t="b">
        <v>0</v>
      </c>
      <c r="B76" s="4" t="s">
        <v>18</v>
      </c>
      <c r="C76" s="4" t="s">
        <v>19</v>
      </c>
      <c r="D76" s="4" t="s">
        <v>168</v>
      </c>
      <c r="E76" s="4" t="s">
        <v>169</v>
      </c>
      <c r="F76" s="4">
        <v>0</v>
      </c>
      <c r="G76" s="4">
        <v>58.168999999999997</v>
      </c>
      <c r="H76" s="4">
        <v>36</v>
      </c>
      <c r="I76" s="4">
        <v>4</v>
      </c>
      <c r="J76" s="4">
        <v>118</v>
      </c>
      <c r="K76" s="4">
        <v>4</v>
      </c>
      <c r="L76" s="4">
        <v>1</v>
      </c>
      <c r="M76" s="4">
        <v>188</v>
      </c>
      <c r="N76" s="4">
        <v>21.2</v>
      </c>
      <c r="O76" s="4">
        <v>6.01</v>
      </c>
      <c r="P76" s="4">
        <v>363.99</v>
      </c>
      <c r="Q76" s="4">
        <v>4</v>
      </c>
      <c r="R76" s="4">
        <v>0</v>
      </c>
      <c r="S76" s="4">
        <v>0.998</v>
      </c>
      <c r="T76" s="4">
        <v>100.5</v>
      </c>
      <c r="U76" s="4">
        <v>99.5</v>
      </c>
      <c r="V76" s="4">
        <v>9.39</v>
      </c>
      <c r="W76" s="4">
        <v>6.89</v>
      </c>
      <c r="X76" s="4">
        <v>99.3</v>
      </c>
      <c r="Y76" s="4">
        <v>100.1</v>
      </c>
      <c r="Z76" s="4">
        <v>116.8</v>
      </c>
      <c r="AA76" s="4">
        <v>85.1</v>
      </c>
      <c r="AB76" s="4">
        <v>98.9</v>
      </c>
      <c r="AC76" s="4">
        <v>104.3</v>
      </c>
      <c r="AD76" s="4">
        <v>99.4</v>
      </c>
      <c r="AE76" s="4">
        <v>101.1</v>
      </c>
      <c r="AF76" s="6">
        <v>94.9</v>
      </c>
      <c r="AG76" s="7">
        <f t="shared" si="1"/>
        <v>0.29068729689028938</v>
      </c>
    </row>
    <row r="77" spans="1:33" x14ac:dyDescent="0.25">
      <c r="A77" s="4" t="b">
        <v>0</v>
      </c>
      <c r="B77" s="4" t="s">
        <v>18</v>
      </c>
      <c r="C77" s="4" t="s">
        <v>19</v>
      </c>
      <c r="D77" s="4" t="s">
        <v>170</v>
      </c>
      <c r="E77" s="4" t="s">
        <v>171</v>
      </c>
      <c r="F77" s="4">
        <v>0</v>
      </c>
      <c r="G77" s="4">
        <v>56.951000000000001</v>
      </c>
      <c r="H77" s="4">
        <v>28</v>
      </c>
      <c r="I77" s="4">
        <v>7</v>
      </c>
      <c r="J77" s="4">
        <v>70</v>
      </c>
      <c r="K77" s="4">
        <v>7</v>
      </c>
      <c r="L77" s="4">
        <v>1</v>
      </c>
      <c r="M77" s="4">
        <v>414</v>
      </c>
      <c r="N77" s="4">
        <v>45.9</v>
      </c>
      <c r="O77" s="4">
        <v>6.29</v>
      </c>
      <c r="P77" s="4">
        <v>212.78</v>
      </c>
      <c r="Q77" s="4">
        <v>7</v>
      </c>
      <c r="R77" s="4">
        <v>0</v>
      </c>
      <c r="S77" s="4">
        <v>0.93899999999999995</v>
      </c>
      <c r="T77" s="4">
        <v>87.8</v>
      </c>
      <c r="U77" s="4">
        <v>112.2</v>
      </c>
      <c r="V77" s="4">
        <v>39.83</v>
      </c>
      <c r="W77" s="4">
        <v>22.95</v>
      </c>
      <c r="X77" s="4">
        <v>144.80000000000001</v>
      </c>
      <c r="Y77" s="4">
        <v>73.8</v>
      </c>
      <c r="Z77" s="4">
        <v>79.099999999999994</v>
      </c>
      <c r="AA77" s="4">
        <v>77.7</v>
      </c>
      <c r="AB77" s="4">
        <v>103.5</v>
      </c>
      <c r="AC77" s="4">
        <v>134.30000000000001</v>
      </c>
      <c r="AD77" s="4">
        <v>73</v>
      </c>
      <c r="AE77" s="4">
        <v>115.3</v>
      </c>
      <c r="AF77" s="6">
        <v>98.6</v>
      </c>
      <c r="AG77" s="7">
        <f t="shared" si="1"/>
        <v>0.96558581902474261</v>
      </c>
    </row>
    <row r="78" spans="1:33" x14ac:dyDescent="0.25">
      <c r="A78" s="4" t="b">
        <v>0</v>
      </c>
      <c r="B78" s="4" t="s">
        <v>18</v>
      </c>
      <c r="C78" s="4" t="s">
        <v>19</v>
      </c>
      <c r="D78" s="4" t="s">
        <v>172</v>
      </c>
      <c r="E78" s="4" t="s">
        <v>173</v>
      </c>
      <c r="F78" s="4">
        <v>0</v>
      </c>
      <c r="G78" s="4">
        <v>56.216999999999999</v>
      </c>
      <c r="H78" s="4">
        <v>62</v>
      </c>
      <c r="I78" s="4">
        <v>7</v>
      </c>
      <c r="J78" s="4">
        <v>137</v>
      </c>
      <c r="K78" s="4">
        <v>3</v>
      </c>
      <c r="L78" s="4">
        <v>1</v>
      </c>
      <c r="M78" s="4">
        <v>147</v>
      </c>
      <c r="N78" s="4">
        <v>16</v>
      </c>
      <c r="O78" s="4">
        <v>8.0500000000000007</v>
      </c>
      <c r="P78" s="4">
        <v>342.71</v>
      </c>
      <c r="Q78" s="4">
        <v>7</v>
      </c>
      <c r="R78" s="4">
        <v>0</v>
      </c>
      <c r="S78" s="4">
        <v>0.85199999999999998</v>
      </c>
      <c r="T78" s="4">
        <v>94.8</v>
      </c>
      <c r="U78" s="4">
        <v>105.2</v>
      </c>
      <c r="V78" s="4">
        <v>29.28</v>
      </c>
      <c r="W78" s="4">
        <v>38.619999999999997</v>
      </c>
      <c r="X78" s="4">
        <v>151.9</v>
      </c>
      <c r="Y78" s="4">
        <v>90.7</v>
      </c>
      <c r="Z78" s="4">
        <v>98.5</v>
      </c>
      <c r="AA78" s="4">
        <v>113.7</v>
      </c>
      <c r="AB78" s="4">
        <v>124.4</v>
      </c>
      <c r="AC78" s="4">
        <v>65.8</v>
      </c>
      <c r="AD78" s="4">
        <v>105</v>
      </c>
      <c r="AE78" s="4">
        <v>33</v>
      </c>
      <c r="AF78" s="6">
        <v>117</v>
      </c>
      <c r="AG78" s="7">
        <f t="shared" si="1"/>
        <v>0.43941617213332829</v>
      </c>
    </row>
    <row r="79" spans="1:33" x14ac:dyDescent="0.25">
      <c r="A79" s="4" t="b">
        <v>0</v>
      </c>
      <c r="B79" s="4" t="s">
        <v>18</v>
      </c>
      <c r="C79" s="4" t="s">
        <v>19</v>
      </c>
      <c r="D79" s="4" t="s">
        <v>174</v>
      </c>
      <c r="E79" s="4" t="s">
        <v>175</v>
      </c>
      <c r="F79" s="4">
        <v>0</v>
      </c>
      <c r="G79" s="4">
        <v>55.710999999999999</v>
      </c>
      <c r="H79" s="4">
        <v>13</v>
      </c>
      <c r="I79" s="4">
        <v>8</v>
      </c>
      <c r="J79" s="4">
        <v>173</v>
      </c>
      <c r="K79" s="4">
        <v>8</v>
      </c>
      <c r="L79" s="4">
        <v>1</v>
      </c>
      <c r="M79" s="4">
        <v>810</v>
      </c>
      <c r="N79" s="4">
        <v>90.5</v>
      </c>
      <c r="O79" s="4">
        <v>7.24</v>
      </c>
      <c r="P79" s="4">
        <v>446.3</v>
      </c>
      <c r="Q79" s="4">
        <v>8</v>
      </c>
      <c r="R79" s="4">
        <v>0</v>
      </c>
      <c r="S79" s="4">
        <v>1.0509999999999999</v>
      </c>
      <c r="T79" s="4">
        <v>86.9</v>
      </c>
      <c r="U79" s="4">
        <v>113.1</v>
      </c>
      <c r="V79" s="4">
        <v>13.62</v>
      </c>
      <c r="W79" s="4">
        <v>14.21</v>
      </c>
      <c r="X79" s="4">
        <v>97.3</v>
      </c>
      <c r="Y79" s="4">
        <v>82.1</v>
      </c>
      <c r="Z79" s="4">
        <v>74.7</v>
      </c>
      <c r="AA79" s="4">
        <v>91.5</v>
      </c>
      <c r="AB79" s="4">
        <v>93.1</v>
      </c>
      <c r="AC79" s="4">
        <v>119.9</v>
      </c>
      <c r="AD79" s="4">
        <v>116.4</v>
      </c>
      <c r="AE79" s="4">
        <v>127</v>
      </c>
      <c r="AF79" s="6">
        <v>98</v>
      </c>
      <c r="AG79" s="7">
        <f t="shared" si="1"/>
        <v>4.9888566826376393E-2</v>
      </c>
    </row>
    <row r="80" spans="1:33" x14ac:dyDescent="0.25">
      <c r="A80" s="4" t="b">
        <v>0</v>
      </c>
      <c r="B80" s="4" t="s">
        <v>18</v>
      </c>
      <c r="C80" s="4" t="s">
        <v>19</v>
      </c>
      <c r="D80" s="4" t="s">
        <v>176</v>
      </c>
      <c r="E80" s="4" t="s">
        <v>177</v>
      </c>
      <c r="F80" s="4">
        <v>0</v>
      </c>
      <c r="G80" s="4">
        <v>55.453000000000003</v>
      </c>
      <c r="H80" s="4">
        <v>16</v>
      </c>
      <c r="I80" s="4">
        <v>9</v>
      </c>
      <c r="J80" s="4">
        <v>105</v>
      </c>
      <c r="K80" s="4">
        <v>9</v>
      </c>
      <c r="L80" s="4">
        <v>1</v>
      </c>
      <c r="M80" s="4">
        <v>708</v>
      </c>
      <c r="N80" s="4">
        <v>78.8</v>
      </c>
      <c r="O80" s="4">
        <v>5.74</v>
      </c>
      <c r="P80" s="4">
        <v>313.56</v>
      </c>
      <c r="Q80" s="4">
        <v>9</v>
      </c>
      <c r="R80" s="4">
        <v>0</v>
      </c>
      <c r="S80" s="4">
        <v>0.89</v>
      </c>
      <c r="T80" s="4">
        <v>106.1</v>
      </c>
      <c r="U80" s="4">
        <v>93.9</v>
      </c>
      <c r="V80" s="4">
        <v>5.54</v>
      </c>
      <c r="W80" s="4">
        <v>17.7</v>
      </c>
      <c r="X80" s="4">
        <v>102.1</v>
      </c>
      <c r="Y80" s="4">
        <v>102.2</v>
      </c>
      <c r="Z80" s="4">
        <v>112.3</v>
      </c>
      <c r="AA80" s="4">
        <v>87.3</v>
      </c>
      <c r="AB80" s="4">
        <v>127.3</v>
      </c>
      <c r="AC80" s="4">
        <v>82.2</v>
      </c>
      <c r="AD80" s="4">
        <v>85.5</v>
      </c>
      <c r="AE80" s="4">
        <v>93.9</v>
      </c>
      <c r="AF80" s="6">
        <v>107.4</v>
      </c>
      <c r="AG80" s="7">
        <f t="shared" si="1"/>
        <v>0.32586894182127379</v>
      </c>
    </row>
    <row r="81" spans="1:33" x14ac:dyDescent="0.25">
      <c r="A81" s="4" t="b">
        <v>0</v>
      </c>
      <c r="B81" s="4" t="s">
        <v>18</v>
      </c>
      <c r="C81" s="4" t="s">
        <v>19</v>
      </c>
      <c r="D81" s="4" t="s">
        <v>178</v>
      </c>
      <c r="E81" s="4" t="s">
        <v>179</v>
      </c>
      <c r="F81" s="4">
        <v>0</v>
      </c>
      <c r="G81" s="4">
        <v>55.249000000000002</v>
      </c>
      <c r="H81" s="4">
        <v>31</v>
      </c>
      <c r="I81" s="4">
        <v>2</v>
      </c>
      <c r="J81" s="4">
        <v>134</v>
      </c>
      <c r="K81" s="4">
        <v>2</v>
      </c>
      <c r="L81" s="4">
        <v>1</v>
      </c>
      <c r="M81" s="4">
        <v>108</v>
      </c>
      <c r="N81" s="4">
        <v>11.8</v>
      </c>
      <c r="O81" s="4">
        <v>5.34</v>
      </c>
      <c r="P81" s="4">
        <v>539.54</v>
      </c>
      <c r="Q81" s="4">
        <v>2</v>
      </c>
      <c r="R81" s="4">
        <v>0</v>
      </c>
      <c r="S81" s="4">
        <v>1.1160000000000001</v>
      </c>
      <c r="T81" s="4">
        <v>98.6</v>
      </c>
      <c r="U81" s="4">
        <v>101.4</v>
      </c>
      <c r="V81" s="4">
        <v>31.27</v>
      </c>
      <c r="W81" s="4">
        <v>24.43</v>
      </c>
      <c r="X81" s="4">
        <v>90.8</v>
      </c>
      <c r="Y81" s="4">
        <v>120.9</v>
      </c>
      <c r="Z81" s="4">
        <v>63.5</v>
      </c>
      <c r="AA81" s="4">
        <v>86.5</v>
      </c>
      <c r="AB81" s="4">
        <v>94</v>
      </c>
      <c r="AC81" s="4">
        <v>88.8</v>
      </c>
      <c r="AD81" s="4">
        <v>93</v>
      </c>
      <c r="AE81" s="4">
        <v>153.5</v>
      </c>
      <c r="AF81" s="6">
        <v>109.1</v>
      </c>
      <c r="AG81" s="7">
        <f t="shared" si="1"/>
        <v>0.56313103438467704</v>
      </c>
    </row>
    <row r="82" spans="1:33" x14ac:dyDescent="0.25">
      <c r="A82" s="4" t="b">
        <v>0</v>
      </c>
      <c r="B82" s="4" t="s">
        <v>18</v>
      </c>
      <c r="C82" s="4" t="s">
        <v>19</v>
      </c>
      <c r="D82" s="4" t="s">
        <v>180</v>
      </c>
      <c r="E82" s="4" t="s">
        <v>181</v>
      </c>
      <c r="F82" s="4">
        <v>0</v>
      </c>
      <c r="G82" s="4">
        <v>53.673000000000002</v>
      </c>
      <c r="H82" s="4">
        <v>13</v>
      </c>
      <c r="I82" s="4">
        <v>7</v>
      </c>
      <c r="J82" s="4">
        <v>87</v>
      </c>
      <c r="K82" s="4">
        <v>7</v>
      </c>
      <c r="L82" s="4">
        <v>1</v>
      </c>
      <c r="M82" s="4">
        <v>622</v>
      </c>
      <c r="N82" s="4">
        <v>70</v>
      </c>
      <c r="O82" s="4">
        <v>5.9</v>
      </c>
      <c r="P82" s="4">
        <v>258.08999999999997</v>
      </c>
      <c r="Q82" s="4">
        <v>7</v>
      </c>
      <c r="R82" s="4">
        <v>0</v>
      </c>
      <c r="S82" s="4">
        <v>1.0840000000000001</v>
      </c>
      <c r="T82" s="4">
        <v>96.1</v>
      </c>
      <c r="U82" s="4">
        <v>103.9</v>
      </c>
      <c r="V82" s="4">
        <v>6.73</v>
      </c>
      <c r="W82" s="4">
        <v>13.64</v>
      </c>
      <c r="X82" s="4">
        <v>90.8</v>
      </c>
      <c r="Y82" s="4">
        <v>88.5</v>
      </c>
      <c r="Z82" s="4">
        <v>100.3</v>
      </c>
      <c r="AA82" s="4">
        <v>98.8</v>
      </c>
      <c r="AB82" s="4">
        <v>116.9</v>
      </c>
      <c r="AC82" s="4">
        <v>89.4</v>
      </c>
      <c r="AD82" s="4">
        <v>124.7</v>
      </c>
      <c r="AE82" s="4">
        <v>92.9</v>
      </c>
      <c r="AF82" s="6">
        <v>97.8</v>
      </c>
      <c r="AG82" s="7">
        <f t="shared" si="1"/>
        <v>0.17652042984653801</v>
      </c>
    </row>
    <row r="83" spans="1:33" x14ac:dyDescent="0.25">
      <c r="A83" s="4" t="b">
        <v>0</v>
      </c>
      <c r="B83" s="4" t="s">
        <v>18</v>
      </c>
      <c r="C83" s="4" t="s">
        <v>19</v>
      </c>
      <c r="D83" s="4" t="s">
        <v>182</v>
      </c>
      <c r="E83" s="4" t="s">
        <v>183</v>
      </c>
      <c r="F83" s="4">
        <v>0</v>
      </c>
      <c r="G83" s="4">
        <v>53.161000000000001</v>
      </c>
      <c r="H83" s="4">
        <v>20</v>
      </c>
      <c r="I83" s="4">
        <v>6</v>
      </c>
      <c r="J83" s="4">
        <v>41</v>
      </c>
      <c r="K83" s="4">
        <v>6</v>
      </c>
      <c r="L83" s="4">
        <v>1</v>
      </c>
      <c r="M83" s="4">
        <v>423</v>
      </c>
      <c r="N83" s="4">
        <v>48.4</v>
      </c>
      <c r="O83" s="4">
        <v>7.71</v>
      </c>
      <c r="P83" s="4">
        <v>148.72</v>
      </c>
      <c r="Q83" s="4">
        <v>6</v>
      </c>
      <c r="R83" s="4">
        <v>0</v>
      </c>
      <c r="S83" s="4">
        <v>1.343</v>
      </c>
      <c r="T83" s="4">
        <v>88.9</v>
      </c>
      <c r="U83" s="4">
        <v>111.1</v>
      </c>
      <c r="V83" s="4">
        <v>4.6900000000000004</v>
      </c>
      <c r="W83" s="4">
        <v>37.83</v>
      </c>
      <c r="X83" s="4">
        <v>85.5</v>
      </c>
      <c r="Y83" s="4">
        <v>79.2</v>
      </c>
      <c r="Z83" s="4">
        <v>86.5</v>
      </c>
      <c r="AA83" s="4">
        <v>76.599999999999994</v>
      </c>
      <c r="AB83" s="4">
        <v>141.6</v>
      </c>
      <c r="AC83" s="4">
        <v>147.1</v>
      </c>
      <c r="AD83" s="4">
        <v>145.6</v>
      </c>
      <c r="AE83" s="4">
        <v>57.4</v>
      </c>
      <c r="AF83" s="6">
        <v>80.599999999999994</v>
      </c>
      <c r="AG83" s="7">
        <f t="shared" si="1"/>
        <v>0.20515265575727962</v>
      </c>
    </row>
    <row r="84" spans="1:33" x14ac:dyDescent="0.25">
      <c r="A84" s="4" t="b">
        <v>0</v>
      </c>
      <c r="B84" s="4" t="s">
        <v>18</v>
      </c>
      <c r="C84" s="4" t="s">
        <v>19</v>
      </c>
      <c r="D84" s="4" t="s">
        <v>184</v>
      </c>
      <c r="E84" s="4" t="s">
        <v>185</v>
      </c>
      <c r="F84" s="4">
        <v>0</v>
      </c>
      <c r="G84" s="4">
        <v>52.938000000000002</v>
      </c>
      <c r="H84" s="4">
        <v>16</v>
      </c>
      <c r="I84" s="4">
        <v>10</v>
      </c>
      <c r="J84" s="4">
        <v>88</v>
      </c>
      <c r="K84" s="4">
        <v>10</v>
      </c>
      <c r="L84" s="4">
        <v>1</v>
      </c>
      <c r="M84" s="4">
        <v>559</v>
      </c>
      <c r="N84" s="4">
        <v>63.1</v>
      </c>
      <c r="O84" s="4">
        <v>5.59</v>
      </c>
      <c r="P84" s="4">
        <v>286.58</v>
      </c>
      <c r="Q84" s="4">
        <v>10</v>
      </c>
      <c r="R84" s="4">
        <v>0</v>
      </c>
      <c r="S84" s="4">
        <v>1.0449999999999999</v>
      </c>
      <c r="T84" s="4">
        <v>95.6</v>
      </c>
      <c r="U84" s="4">
        <v>104.4</v>
      </c>
      <c r="V84" s="4">
        <v>43.58</v>
      </c>
      <c r="W84" s="4">
        <v>17.670000000000002</v>
      </c>
      <c r="X84" s="4">
        <v>94.8</v>
      </c>
      <c r="Y84" s="4">
        <v>62.7</v>
      </c>
      <c r="Z84" s="4">
        <v>151.4</v>
      </c>
      <c r="AA84" s="4">
        <v>80.7</v>
      </c>
      <c r="AB84" s="4">
        <v>100.2</v>
      </c>
      <c r="AC84" s="4">
        <v>114.4</v>
      </c>
      <c r="AD84" s="4">
        <v>107.1</v>
      </c>
      <c r="AE84" s="4">
        <v>73.900000000000006</v>
      </c>
      <c r="AF84" s="6">
        <v>114.7</v>
      </c>
      <c r="AG84" s="7">
        <f t="shared" si="1"/>
        <v>0.88149343686247539</v>
      </c>
    </row>
    <row r="85" spans="1:33" x14ac:dyDescent="0.25">
      <c r="A85" s="4" t="b">
        <v>0</v>
      </c>
      <c r="B85" s="4" t="s">
        <v>18</v>
      </c>
      <c r="C85" s="4" t="s">
        <v>19</v>
      </c>
      <c r="D85" s="4" t="s">
        <v>186</v>
      </c>
      <c r="E85" s="4" t="s">
        <v>187</v>
      </c>
      <c r="F85" s="4">
        <v>0</v>
      </c>
      <c r="G85" s="4">
        <v>52.283000000000001</v>
      </c>
      <c r="H85" s="4">
        <v>14</v>
      </c>
      <c r="I85" s="4">
        <v>7</v>
      </c>
      <c r="J85" s="4">
        <v>54</v>
      </c>
      <c r="K85" s="4">
        <v>4</v>
      </c>
      <c r="L85" s="4">
        <v>1</v>
      </c>
      <c r="M85" s="4">
        <v>703</v>
      </c>
      <c r="N85" s="4">
        <v>77.2</v>
      </c>
      <c r="O85" s="4">
        <v>5.22</v>
      </c>
      <c r="P85" s="4">
        <v>197.32</v>
      </c>
      <c r="Q85" s="4">
        <v>7</v>
      </c>
      <c r="R85" s="4">
        <v>2</v>
      </c>
      <c r="S85" s="4">
        <v>1.0780000000000001</v>
      </c>
      <c r="T85" s="4">
        <v>85.2</v>
      </c>
      <c r="U85" s="4">
        <v>114.8</v>
      </c>
      <c r="V85" s="4">
        <v>69.72</v>
      </c>
      <c r="W85" s="4">
        <v>14.31</v>
      </c>
      <c r="X85" s="4">
        <v>196.5</v>
      </c>
      <c r="Y85" s="4">
        <v>67.8</v>
      </c>
      <c r="Z85" s="4">
        <v>62.3</v>
      </c>
      <c r="AA85" s="4">
        <v>80.599999999999994</v>
      </c>
      <c r="AB85" s="4">
        <v>113.7</v>
      </c>
      <c r="AC85" s="4">
        <v>89.3</v>
      </c>
      <c r="AD85" s="4">
        <v>85.4</v>
      </c>
      <c r="AE85" s="4">
        <v>110.9</v>
      </c>
      <c r="AF85" s="6">
        <v>93.5</v>
      </c>
      <c r="AG85" s="7">
        <f t="shared" si="1"/>
        <v>0.79108785571326767</v>
      </c>
    </row>
    <row r="86" spans="1:33" x14ac:dyDescent="0.25">
      <c r="A86" s="4" t="b">
        <v>0</v>
      </c>
      <c r="B86" s="4" t="s">
        <v>18</v>
      </c>
      <c r="C86" s="4" t="s">
        <v>19</v>
      </c>
      <c r="D86" s="4" t="s">
        <v>188</v>
      </c>
      <c r="E86" s="4" t="s">
        <v>189</v>
      </c>
      <c r="F86" s="4">
        <v>0</v>
      </c>
      <c r="G86" s="4">
        <v>51.628</v>
      </c>
      <c r="H86" s="4">
        <v>14</v>
      </c>
      <c r="I86" s="4">
        <v>9</v>
      </c>
      <c r="J86" s="4">
        <v>85</v>
      </c>
      <c r="K86" s="4">
        <v>9</v>
      </c>
      <c r="L86" s="4">
        <v>1</v>
      </c>
      <c r="M86" s="4">
        <v>866</v>
      </c>
      <c r="N86" s="4">
        <v>94.9</v>
      </c>
      <c r="O86" s="4">
        <v>6.01</v>
      </c>
      <c r="P86" s="4">
        <v>195.03</v>
      </c>
      <c r="Q86" s="4">
        <v>9</v>
      </c>
      <c r="R86" s="4">
        <v>0</v>
      </c>
      <c r="S86" s="4">
        <v>0.97599999999999998</v>
      </c>
      <c r="T86" s="4">
        <v>91.1</v>
      </c>
      <c r="U86" s="4">
        <v>108.9</v>
      </c>
      <c r="V86" s="4">
        <v>15.35</v>
      </c>
      <c r="W86" s="4">
        <v>45.15</v>
      </c>
      <c r="X86" s="4">
        <v>82.4</v>
      </c>
      <c r="Y86" s="4">
        <v>72.2</v>
      </c>
      <c r="Z86" s="4">
        <v>97.9</v>
      </c>
      <c r="AA86" s="4">
        <v>104</v>
      </c>
      <c r="AB86" s="4">
        <v>128.4</v>
      </c>
      <c r="AC86" s="4">
        <v>193.7</v>
      </c>
      <c r="AD86" s="4">
        <v>60.7</v>
      </c>
      <c r="AE86" s="4">
        <v>67.400000000000006</v>
      </c>
      <c r="AF86" s="6">
        <v>93.4</v>
      </c>
      <c r="AG86" s="7">
        <f t="shared" si="1"/>
        <v>0.3048792488164217</v>
      </c>
    </row>
    <row r="87" spans="1:33" x14ac:dyDescent="0.25">
      <c r="A87" s="4" t="b">
        <v>0</v>
      </c>
      <c r="B87" s="4" t="s">
        <v>18</v>
      </c>
      <c r="C87" s="4" t="s">
        <v>19</v>
      </c>
      <c r="D87" s="4" t="s">
        <v>190</v>
      </c>
      <c r="E87" s="4" t="s">
        <v>191</v>
      </c>
      <c r="F87" s="4">
        <v>0</v>
      </c>
      <c r="G87" s="4">
        <v>50.207999999999998</v>
      </c>
      <c r="H87" s="4">
        <v>15</v>
      </c>
      <c r="I87" s="4">
        <v>8</v>
      </c>
      <c r="J87" s="4">
        <v>161</v>
      </c>
      <c r="K87" s="4">
        <v>2</v>
      </c>
      <c r="L87" s="4">
        <v>1</v>
      </c>
      <c r="M87" s="4">
        <v>644</v>
      </c>
      <c r="N87" s="4">
        <v>71.900000000000006</v>
      </c>
      <c r="O87" s="4">
        <v>6.81</v>
      </c>
      <c r="P87" s="4">
        <v>389.53</v>
      </c>
      <c r="Q87" s="4">
        <v>8</v>
      </c>
      <c r="R87" s="4">
        <v>5</v>
      </c>
      <c r="S87" s="4">
        <v>0.94</v>
      </c>
      <c r="T87" s="4">
        <v>102</v>
      </c>
      <c r="U87" s="4">
        <v>98</v>
      </c>
      <c r="V87" s="4">
        <v>7.68</v>
      </c>
      <c r="W87" s="4">
        <v>16.190000000000001</v>
      </c>
      <c r="X87" s="4">
        <v>111.1</v>
      </c>
      <c r="Y87" s="4">
        <v>95.6</v>
      </c>
      <c r="Z87" s="4">
        <v>100.9</v>
      </c>
      <c r="AA87" s="4">
        <v>91.4</v>
      </c>
      <c r="AB87" s="4">
        <v>104.8</v>
      </c>
      <c r="AC87" s="4">
        <v>124.5</v>
      </c>
      <c r="AD87" s="4">
        <v>91.4</v>
      </c>
      <c r="AE87" s="4">
        <v>77.5</v>
      </c>
      <c r="AF87" s="6">
        <v>102.8</v>
      </c>
      <c r="AG87" s="7">
        <f t="shared" si="1"/>
        <v>0.6473650963188502</v>
      </c>
    </row>
    <row r="88" spans="1:33" x14ac:dyDescent="0.25">
      <c r="A88" s="4" t="b">
        <v>0</v>
      </c>
      <c r="B88" s="4" t="s">
        <v>18</v>
      </c>
      <c r="C88" s="4" t="s">
        <v>19</v>
      </c>
      <c r="D88" s="4" t="s">
        <v>192</v>
      </c>
      <c r="E88" s="4" t="s">
        <v>193</v>
      </c>
      <c r="F88" s="4">
        <v>0</v>
      </c>
      <c r="G88" s="4">
        <v>48.442999999999998</v>
      </c>
      <c r="H88" s="4">
        <v>14</v>
      </c>
      <c r="I88" s="4">
        <v>9</v>
      </c>
      <c r="J88" s="4">
        <v>99</v>
      </c>
      <c r="K88" s="4">
        <v>9</v>
      </c>
      <c r="L88" s="4">
        <v>1</v>
      </c>
      <c r="M88" s="4">
        <v>686</v>
      </c>
      <c r="N88" s="4">
        <v>76.8</v>
      </c>
      <c r="O88" s="4">
        <v>8.06</v>
      </c>
      <c r="P88" s="4">
        <v>275.73</v>
      </c>
      <c r="Q88" s="4">
        <v>9</v>
      </c>
      <c r="R88" s="4">
        <v>0</v>
      </c>
      <c r="S88" s="4">
        <v>0.83699999999999997</v>
      </c>
      <c r="T88" s="4">
        <v>107.6</v>
      </c>
      <c r="U88" s="4">
        <v>92.4</v>
      </c>
      <c r="V88" s="4">
        <v>17.170000000000002</v>
      </c>
      <c r="W88" s="4">
        <v>19.170000000000002</v>
      </c>
      <c r="X88" s="4">
        <v>134.30000000000001</v>
      </c>
      <c r="Y88" s="4">
        <v>99.2</v>
      </c>
      <c r="Z88" s="4">
        <v>103.1</v>
      </c>
      <c r="AA88" s="4">
        <v>76.8</v>
      </c>
      <c r="AB88" s="4">
        <v>115.5</v>
      </c>
      <c r="AC88" s="4">
        <v>114.9</v>
      </c>
      <c r="AD88" s="4">
        <v>96.9</v>
      </c>
      <c r="AE88" s="4">
        <v>80.900000000000006</v>
      </c>
      <c r="AF88" s="6">
        <v>78.400000000000006</v>
      </c>
      <c r="AG88" s="7">
        <f t="shared" si="1"/>
        <v>0.24413443495897388</v>
      </c>
    </row>
    <row r="89" spans="1:33" x14ac:dyDescent="0.25">
      <c r="A89" s="4" t="b">
        <v>0</v>
      </c>
      <c r="B89" s="4" t="s">
        <v>18</v>
      </c>
      <c r="C89" s="4" t="s">
        <v>19</v>
      </c>
      <c r="D89" s="4" t="s">
        <v>194</v>
      </c>
      <c r="E89" s="4" t="s">
        <v>195</v>
      </c>
      <c r="F89" s="4">
        <v>0</v>
      </c>
      <c r="G89" s="4">
        <v>48.286999999999999</v>
      </c>
      <c r="H89" s="4">
        <v>15</v>
      </c>
      <c r="I89" s="4">
        <v>9</v>
      </c>
      <c r="J89" s="4">
        <v>45</v>
      </c>
      <c r="K89" s="4">
        <v>9</v>
      </c>
      <c r="L89" s="4">
        <v>1</v>
      </c>
      <c r="M89" s="4">
        <v>840</v>
      </c>
      <c r="N89" s="4">
        <v>92.3</v>
      </c>
      <c r="O89" s="4">
        <v>6.37</v>
      </c>
      <c r="P89" s="4">
        <v>138.84</v>
      </c>
      <c r="Q89" s="4">
        <v>9</v>
      </c>
      <c r="R89" s="4">
        <v>0</v>
      </c>
      <c r="S89" s="4">
        <v>0.96499999999999997</v>
      </c>
      <c r="T89" s="4">
        <v>107.5</v>
      </c>
      <c r="U89" s="4">
        <v>92.5</v>
      </c>
      <c r="V89" s="4">
        <v>23.16</v>
      </c>
      <c r="W89" s="4">
        <v>32.36</v>
      </c>
      <c r="X89" s="4">
        <v>119.4</v>
      </c>
      <c r="Y89" s="4">
        <v>75.7</v>
      </c>
      <c r="Z89" s="4">
        <v>114.4</v>
      </c>
      <c r="AA89" s="4">
        <v>89.5</v>
      </c>
      <c r="AB89" s="4">
        <v>108.2</v>
      </c>
      <c r="AC89" s="4">
        <v>144.5</v>
      </c>
      <c r="AD89" s="4">
        <v>119.6</v>
      </c>
      <c r="AE89" s="4">
        <v>64.5</v>
      </c>
      <c r="AF89" s="6">
        <v>64.2</v>
      </c>
      <c r="AG89" s="7">
        <f t="shared" si="1"/>
        <v>0.81145399637940496</v>
      </c>
    </row>
    <row r="90" spans="1:33" x14ac:dyDescent="0.25">
      <c r="A90" s="4" t="b">
        <v>0</v>
      </c>
      <c r="B90" s="4" t="s">
        <v>18</v>
      </c>
      <c r="C90" s="4" t="s">
        <v>19</v>
      </c>
      <c r="D90" s="4" t="s">
        <v>196</v>
      </c>
      <c r="E90" s="4" t="s">
        <v>197</v>
      </c>
      <c r="F90" s="4">
        <v>0</v>
      </c>
      <c r="G90" s="4">
        <v>47.679000000000002</v>
      </c>
      <c r="H90" s="4">
        <v>23</v>
      </c>
      <c r="I90" s="4">
        <v>8</v>
      </c>
      <c r="J90" s="4">
        <v>33</v>
      </c>
      <c r="K90" s="4">
        <v>8</v>
      </c>
      <c r="L90" s="4">
        <v>1</v>
      </c>
      <c r="M90" s="4">
        <v>484</v>
      </c>
      <c r="N90" s="4">
        <v>55.1</v>
      </c>
      <c r="O90" s="4">
        <v>7.64</v>
      </c>
      <c r="P90" s="4">
        <v>104.94</v>
      </c>
      <c r="Q90" s="4">
        <v>8</v>
      </c>
      <c r="R90" s="4">
        <v>0</v>
      </c>
      <c r="S90" s="4">
        <v>1.105</v>
      </c>
      <c r="T90" s="4">
        <v>101.6</v>
      </c>
      <c r="U90" s="4">
        <v>98.4</v>
      </c>
      <c r="V90" s="4">
        <v>18.510000000000002</v>
      </c>
      <c r="W90" s="4">
        <v>26.13</v>
      </c>
      <c r="X90" s="4">
        <v>94.6</v>
      </c>
      <c r="Y90" s="4">
        <v>89.5</v>
      </c>
      <c r="Z90" s="4">
        <v>124.8</v>
      </c>
      <c r="AA90" s="4">
        <v>93.2</v>
      </c>
      <c r="AB90" s="4">
        <v>134.19999999999999</v>
      </c>
      <c r="AC90" s="4">
        <v>123.1</v>
      </c>
      <c r="AD90" s="4">
        <v>86.2</v>
      </c>
      <c r="AE90" s="4">
        <v>64.2</v>
      </c>
      <c r="AF90" s="6">
        <v>90.1</v>
      </c>
      <c r="AG90" s="7">
        <f t="shared" si="1"/>
        <v>0.77991349307762325</v>
      </c>
    </row>
    <row r="91" spans="1:33" x14ac:dyDescent="0.25">
      <c r="A91" s="4" t="b">
        <v>0</v>
      </c>
      <c r="B91" s="4" t="s">
        <v>18</v>
      </c>
      <c r="C91" s="4" t="s">
        <v>19</v>
      </c>
      <c r="D91" s="4" t="s">
        <v>198</v>
      </c>
      <c r="E91" s="4" t="s">
        <v>199</v>
      </c>
      <c r="F91" s="4">
        <v>0</v>
      </c>
      <c r="G91" s="4">
        <v>47.418999999999997</v>
      </c>
      <c r="H91" s="4">
        <v>20</v>
      </c>
      <c r="I91" s="4">
        <v>8</v>
      </c>
      <c r="J91" s="4">
        <v>74</v>
      </c>
      <c r="K91" s="4">
        <v>8</v>
      </c>
      <c r="L91" s="4">
        <v>1</v>
      </c>
      <c r="M91" s="4">
        <v>591</v>
      </c>
      <c r="N91" s="4">
        <v>66.599999999999994</v>
      </c>
      <c r="O91" s="4">
        <v>7.59</v>
      </c>
      <c r="P91" s="4">
        <v>260.10000000000002</v>
      </c>
      <c r="Q91" s="4">
        <v>8</v>
      </c>
      <c r="R91" s="4">
        <v>0</v>
      </c>
      <c r="S91" s="4">
        <v>1.123</v>
      </c>
      <c r="T91" s="4">
        <v>93.5</v>
      </c>
      <c r="U91" s="4">
        <v>106.5</v>
      </c>
      <c r="V91" s="4">
        <v>11.19</v>
      </c>
      <c r="W91" s="4">
        <v>22.8</v>
      </c>
      <c r="X91" s="4">
        <v>95.3</v>
      </c>
      <c r="Y91" s="4">
        <v>79.400000000000006</v>
      </c>
      <c r="Z91" s="4">
        <v>98.4</v>
      </c>
      <c r="AA91" s="4">
        <v>105.1</v>
      </c>
      <c r="AB91" s="4">
        <v>138.5</v>
      </c>
      <c r="AC91" s="4">
        <v>84</v>
      </c>
      <c r="AD91" s="4">
        <v>112.3</v>
      </c>
      <c r="AE91" s="4">
        <v>115.4</v>
      </c>
      <c r="AF91" s="6">
        <v>71.599999999999994</v>
      </c>
      <c r="AG91" s="7">
        <f t="shared" si="1"/>
        <v>0.27547191857304149</v>
      </c>
    </row>
    <row r="92" spans="1:33" x14ac:dyDescent="0.25">
      <c r="A92" s="4" t="b">
        <v>0</v>
      </c>
      <c r="B92" s="4" t="s">
        <v>18</v>
      </c>
      <c r="C92" s="4" t="s">
        <v>19</v>
      </c>
      <c r="D92" s="4" t="s">
        <v>200</v>
      </c>
      <c r="E92" s="4" t="s">
        <v>201</v>
      </c>
      <c r="F92" s="4">
        <v>0</v>
      </c>
      <c r="G92" s="4">
        <v>46.110999999999997</v>
      </c>
      <c r="H92" s="4">
        <v>13</v>
      </c>
      <c r="I92" s="4">
        <v>5</v>
      </c>
      <c r="J92" s="4">
        <v>31</v>
      </c>
      <c r="K92" s="4">
        <v>2</v>
      </c>
      <c r="L92" s="4">
        <v>1</v>
      </c>
      <c r="M92" s="4">
        <v>721</v>
      </c>
      <c r="N92" s="4">
        <v>78.3</v>
      </c>
      <c r="O92" s="4">
        <v>5.39</v>
      </c>
      <c r="P92" s="4">
        <v>124.71</v>
      </c>
      <c r="Q92" s="4">
        <v>5</v>
      </c>
      <c r="R92" s="4">
        <v>0</v>
      </c>
      <c r="S92" s="4">
        <v>1.075</v>
      </c>
      <c r="T92" s="4">
        <v>90.4</v>
      </c>
      <c r="U92" s="4">
        <v>109.6</v>
      </c>
      <c r="V92" s="4">
        <v>47.24</v>
      </c>
      <c r="W92" s="4">
        <v>21.42</v>
      </c>
      <c r="X92" s="4">
        <v>157.4</v>
      </c>
      <c r="Y92" s="4">
        <v>64.5</v>
      </c>
      <c r="Z92" s="4">
        <v>86.4</v>
      </c>
      <c r="AA92" s="4">
        <v>72.2</v>
      </c>
      <c r="AB92" s="4">
        <v>119.3</v>
      </c>
      <c r="AC92" s="4">
        <v>96.6</v>
      </c>
      <c r="AD92" s="4">
        <v>115.8</v>
      </c>
      <c r="AE92" s="4">
        <v>74.400000000000006</v>
      </c>
      <c r="AF92" s="6">
        <v>113.5</v>
      </c>
      <c r="AG92" s="7">
        <f t="shared" si="1"/>
        <v>0.89896361390320723</v>
      </c>
    </row>
    <row r="93" spans="1:33" x14ac:dyDescent="0.25">
      <c r="A93" s="4" t="b">
        <v>0</v>
      </c>
      <c r="B93" s="4" t="s">
        <v>18</v>
      </c>
      <c r="C93" s="4" t="s">
        <v>19</v>
      </c>
      <c r="D93" s="4" t="s">
        <v>202</v>
      </c>
      <c r="E93" s="4" t="s">
        <v>203</v>
      </c>
      <c r="F93" s="4">
        <v>0</v>
      </c>
      <c r="G93" s="4">
        <v>46.076999999999998</v>
      </c>
      <c r="H93" s="4">
        <v>32</v>
      </c>
      <c r="I93" s="4">
        <v>7</v>
      </c>
      <c r="J93" s="4">
        <v>184</v>
      </c>
      <c r="K93" s="4">
        <v>5</v>
      </c>
      <c r="L93" s="4">
        <v>1</v>
      </c>
      <c r="M93" s="4">
        <v>201</v>
      </c>
      <c r="N93" s="4">
        <v>23.6</v>
      </c>
      <c r="O93" s="4">
        <v>5.1100000000000003</v>
      </c>
      <c r="P93" s="4">
        <v>439.34</v>
      </c>
      <c r="Q93" s="4">
        <v>7</v>
      </c>
      <c r="R93" s="4">
        <v>2</v>
      </c>
      <c r="S93" s="4">
        <v>0.628</v>
      </c>
      <c r="T93" s="4">
        <v>122.6</v>
      </c>
      <c r="U93" s="4">
        <v>77.400000000000006</v>
      </c>
      <c r="V93" s="4">
        <v>7.39</v>
      </c>
      <c r="W93" s="4">
        <v>12.48</v>
      </c>
      <c r="X93" s="4">
        <v>126.6</v>
      </c>
      <c r="Y93" s="4">
        <v>125.5</v>
      </c>
      <c r="Z93" s="4">
        <v>142.9</v>
      </c>
      <c r="AA93" s="4">
        <v>74.400000000000006</v>
      </c>
      <c r="AB93" s="4">
        <v>92.2</v>
      </c>
      <c r="AC93" s="4">
        <v>77.2</v>
      </c>
      <c r="AD93" s="4">
        <v>101.3</v>
      </c>
      <c r="AE93" s="4">
        <v>77.400000000000006</v>
      </c>
      <c r="AF93" s="6">
        <v>82.5</v>
      </c>
      <c r="AG93" s="7">
        <f t="shared" si="1"/>
        <v>1.8046329713236997E-3</v>
      </c>
    </row>
    <row r="94" spans="1:33" x14ac:dyDescent="0.25">
      <c r="A94" s="4" t="b">
        <v>0</v>
      </c>
      <c r="B94" s="4" t="s">
        <v>18</v>
      </c>
      <c r="C94" s="4" t="s">
        <v>19</v>
      </c>
      <c r="D94" s="4" t="s">
        <v>204</v>
      </c>
      <c r="E94" s="4" t="s">
        <v>205</v>
      </c>
      <c r="F94" s="4">
        <v>0</v>
      </c>
      <c r="G94" s="4">
        <v>45.869</v>
      </c>
      <c r="H94" s="4">
        <v>39</v>
      </c>
      <c r="I94" s="4">
        <v>5</v>
      </c>
      <c r="J94" s="4">
        <v>49</v>
      </c>
      <c r="K94" s="4">
        <v>5</v>
      </c>
      <c r="L94" s="4">
        <v>1</v>
      </c>
      <c r="M94" s="4">
        <v>202</v>
      </c>
      <c r="N94" s="4">
        <v>22.5</v>
      </c>
      <c r="O94" s="4">
        <v>5.67</v>
      </c>
      <c r="P94" s="4">
        <v>196.92</v>
      </c>
      <c r="Q94" s="4">
        <v>5</v>
      </c>
      <c r="R94" s="4">
        <v>0</v>
      </c>
      <c r="S94" s="4">
        <v>0.99299999999999999</v>
      </c>
      <c r="T94" s="4">
        <v>92.4</v>
      </c>
      <c r="U94" s="4">
        <v>107.6</v>
      </c>
      <c r="V94" s="4">
        <v>38.82</v>
      </c>
      <c r="W94" s="4">
        <v>45.47</v>
      </c>
      <c r="X94" s="4">
        <v>136.4</v>
      </c>
      <c r="Y94" s="4">
        <v>69.2</v>
      </c>
      <c r="Z94" s="4">
        <v>77.5</v>
      </c>
      <c r="AA94" s="4">
        <v>104.5</v>
      </c>
      <c r="AB94" s="4">
        <v>75</v>
      </c>
      <c r="AC94" s="4">
        <v>78.099999999999994</v>
      </c>
      <c r="AD94" s="4">
        <v>61.5</v>
      </c>
      <c r="AE94" s="4">
        <v>191.2</v>
      </c>
      <c r="AF94" s="6">
        <v>106.8</v>
      </c>
      <c r="AG94" s="7">
        <f t="shared" si="1"/>
        <v>0.77738844907300186</v>
      </c>
    </row>
    <row r="95" spans="1:33" x14ac:dyDescent="0.25">
      <c r="A95" s="4" t="b">
        <v>0</v>
      </c>
      <c r="B95" s="4" t="s">
        <v>18</v>
      </c>
      <c r="C95" s="4" t="s">
        <v>19</v>
      </c>
      <c r="D95" s="4" t="s">
        <v>206</v>
      </c>
      <c r="E95" s="4" t="s">
        <v>207</v>
      </c>
      <c r="F95" s="4">
        <v>0</v>
      </c>
      <c r="G95" s="4">
        <v>44.664000000000001</v>
      </c>
      <c r="H95" s="4">
        <v>19</v>
      </c>
      <c r="I95" s="4">
        <v>7</v>
      </c>
      <c r="J95" s="4">
        <v>59</v>
      </c>
      <c r="K95" s="4">
        <v>7</v>
      </c>
      <c r="L95" s="4">
        <v>1</v>
      </c>
      <c r="M95" s="4">
        <v>493</v>
      </c>
      <c r="N95" s="4">
        <v>54.7</v>
      </c>
      <c r="O95" s="4">
        <v>7.01</v>
      </c>
      <c r="P95" s="4">
        <v>176.16</v>
      </c>
      <c r="Q95" s="4">
        <v>7</v>
      </c>
      <c r="R95" s="4">
        <v>0</v>
      </c>
      <c r="S95" s="4">
        <v>0.82599999999999996</v>
      </c>
      <c r="T95" s="4">
        <v>113.8</v>
      </c>
      <c r="U95" s="4">
        <v>86.2</v>
      </c>
      <c r="V95" s="4">
        <v>15.93</v>
      </c>
      <c r="W95" s="4">
        <v>21.52</v>
      </c>
      <c r="X95" s="4">
        <v>133.6</v>
      </c>
      <c r="Y95" s="4">
        <v>115.5</v>
      </c>
      <c r="Z95" s="4">
        <v>96.8</v>
      </c>
      <c r="AA95" s="4">
        <v>88.9</v>
      </c>
      <c r="AB95" s="4">
        <v>72.099999999999994</v>
      </c>
      <c r="AC95" s="4">
        <v>74.5</v>
      </c>
      <c r="AD95" s="4">
        <v>110.9</v>
      </c>
      <c r="AE95" s="4">
        <v>86.2</v>
      </c>
      <c r="AF95" s="6">
        <v>121.5</v>
      </c>
      <c r="AG95" s="7">
        <f t="shared" si="1"/>
        <v>0.15437277164900778</v>
      </c>
    </row>
    <row r="96" spans="1:33" x14ac:dyDescent="0.25">
      <c r="A96" s="4" t="b">
        <v>0</v>
      </c>
      <c r="B96" s="4" t="s">
        <v>18</v>
      </c>
      <c r="C96" s="4" t="s">
        <v>19</v>
      </c>
      <c r="D96" s="4" t="s">
        <v>208</v>
      </c>
      <c r="E96" s="4" t="s">
        <v>209</v>
      </c>
      <c r="F96" s="4">
        <v>0</v>
      </c>
      <c r="G96" s="4">
        <v>43.981999999999999</v>
      </c>
      <c r="H96" s="4">
        <v>35</v>
      </c>
      <c r="I96" s="4">
        <v>9</v>
      </c>
      <c r="J96" s="4">
        <v>51</v>
      </c>
      <c r="K96" s="4">
        <v>9</v>
      </c>
      <c r="L96" s="4">
        <v>1</v>
      </c>
      <c r="M96" s="4">
        <v>458</v>
      </c>
      <c r="N96" s="4">
        <v>52.3</v>
      </c>
      <c r="O96" s="4">
        <v>7.34</v>
      </c>
      <c r="P96" s="4">
        <v>135.84</v>
      </c>
      <c r="Q96" s="4">
        <v>9</v>
      </c>
      <c r="R96" s="4">
        <v>0</v>
      </c>
      <c r="S96" s="4">
        <v>1.1419999999999999</v>
      </c>
      <c r="T96" s="4">
        <v>102.4</v>
      </c>
      <c r="U96" s="4">
        <v>97.6</v>
      </c>
      <c r="V96" s="4">
        <v>37.76</v>
      </c>
      <c r="W96" s="4">
        <v>45.27</v>
      </c>
      <c r="X96" s="4">
        <v>129.80000000000001</v>
      </c>
      <c r="Y96" s="4">
        <v>94.7</v>
      </c>
      <c r="Z96" s="4">
        <v>58.5</v>
      </c>
      <c r="AA96" s="4">
        <v>41.7</v>
      </c>
      <c r="AB96" s="4">
        <v>165.3</v>
      </c>
      <c r="AC96" s="4">
        <v>149.80000000000001</v>
      </c>
      <c r="AD96" s="4">
        <v>98.2</v>
      </c>
      <c r="AE96" s="4">
        <v>83</v>
      </c>
      <c r="AF96" s="6">
        <v>78.900000000000006</v>
      </c>
      <c r="AG96" s="7">
        <f t="shared" si="1"/>
        <v>0.77351378424750084</v>
      </c>
    </row>
    <row r="97" spans="1:33" x14ac:dyDescent="0.25">
      <c r="A97" s="4" t="b">
        <v>0</v>
      </c>
      <c r="B97" s="4" t="s">
        <v>18</v>
      </c>
      <c r="C97" s="4" t="s">
        <v>19</v>
      </c>
      <c r="D97" s="4" t="s">
        <v>210</v>
      </c>
      <c r="E97" s="4" t="s">
        <v>211</v>
      </c>
      <c r="F97" s="4">
        <v>0</v>
      </c>
      <c r="G97" s="4">
        <v>43.892000000000003</v>
      </c>
      <c r="H97" s="4">
        <v>24</v>
      </c>
      <c r="I97" s="4">
        <v>8</v>
      </c>
      <c r="J97" s="4">
        <v>62</v>
      </c>
      <c r="K97" s="4">
        <v>8</v>
      </c>
      <c r="L97" s="4">
        <v>1</v>
      </c>
      <c r="M97" s="4">
        <v>406</v>
      </c>
      <c r="N97" s="4">
        <v>45.6</v>
      </c>
      <c r="O97" s="4">
        <v>9.26</v>
      </c>
      <c r="P97" s="4">
        <v>184.77</v>
      </c>
      <c r="Q97" s="4">
        <v>8</v>
      </c>
      <c r="R97" s="4">
        <v>0</v>
      </c>
      <c r="S97" s="4">
        <v>0.97399999999999998</v>
      </c>
      <c r="T97" s="4">
        <v>104.6</v>
      </c>
      <c r="U97" s="4">
        <v>95.4</v>
      </c>
      <c r="V97" s="4">
        <v>5.77</v>
      </c>
      <c r="W97" s="4">
        <v>28.5</v>
      </c>
      <c r="X97" s="4">
        <v>103.1</v>
      </c>
      <c r="Y97" s="4">
        <v>100.6</v>
      </c>
      <c r="Z97" s="4">
        <v>112.1</v>
      </c>
      <c r="AA97" s="4">
        <v>74.400000000000006</v>
      </c>
      <c r="AB97" s="4">
        <v>102.3</v>
      </c>
      <c r="AC97" s="4">
        <v>119.9</v>
      </c>
      <c r="AD97" s="4">
        <v>137</v>
      </c>
      <c r="AE97" s="4">
        <v>86.3</v>
      </c>
      <c r="AF97" s="6">
        <v>64.3</v>
      </c>
      <c r="AG97" s="7">
        <f t="shared" si="1"/>
        <v>0.53029720206607744</v>
      </c>
    </row>
    <row r="98" spans="1:33" x14ac:dyDescent="0.25">
      <c r="A98" s="4" t="b">
        <v>0</v>
      </c>
      <c r="B98" s="4" t="s">
        <v>18</v>
      </c>
      <c r="C98" s="4" t="s">
        <v>19</v>
      </c>
      <c r="D98" s="4" t="s">
        <v>212</v>
      </c>
      <c r="E98" s="4" t="s">
        <v>213</v>
      </c>
      <c r="F98" s="4">
        <v>0</v>
      </c>
      <c r="G98" s="4">
        <v>43.779000000000003</v>
      </c>
      <c r="H98" s="4">
        <v>31</v>
      </c>
      <c r="I98" s="4">
        <v>4</v>
      </c>
      <c r="J98" s="4">
        <v>45</v>
      </c>
      <c r="K98" s="4">
        <v>4</v>
      </c>
      <c r="L98" s="4">
        <v>1</v>
      </c>
      <c r="M98" s="4">
        <v>202</v>
      </c>
      <c r="N98" s="4">
        <v>22.3</v>
      </c>
      <c r="O98" s="4">
        <v>8.31</v>
      </c>
      <c r="P98" s="4">
        <v>165.77</v>
      </c>
      <c r="Q98" s="4">
        <v>4</v>
      </c>
      <c r="R98" s="4">
        <v>0</v>
      </c>
      <c r="S98" s="4">
        <v>0.78100000000000003</v>
      </c>
      <c r="T98" s="4">
        <v>103.4</v>
      </c>
      <c r="U98" s="4">
        <v>96.6</v>
      </c>
      <c r="V98" s="4">
        <v>24.5</v>
      </c>
      <c r="W98" s="4">
        <v>15.55</v>
      </c>
      <c r="X98" s="4">
        <v>137.6</v>
      </c>
      <c r="Y98" s="4">
        <v>87.4</v>
      </c>
      <c r="Z98" s="4">
        <v>98.2</v>
      </c>
      <c r="AA98" s="4">
        <v>85.7</v>
      </c>
      <c r="AB98" s="4">
        <v>121</v>
      </c>
      <c r="AC98" s="4">
        <v>83</v>
      </c>
      <c r="AD98" s="4">
        <v>98.4</v>
      </c>
      <c r="AE98" s="4">
        <v>104.5</v>
      </c>
      <c r="AF98" s="6">
        <v>84.2</v>
      </c>
      <c r="AG98" s="7">
        <f t="shared" si="1"/>
        <v>0.53689455096415073</v>
      </c>
    </row>
    <row r="99" spans="1:33" x14ac:dyDescent="0.25">
      <c r="A99" s="4" t="b">
        <v>0</v>
      </c>
      <c r="B99" s="4" t="s">
        <v>18</v>
      </c>
      <c r="C99" s="4" t="s">
        <v>19</v>
      </c>
      <c r="D99" s="4" t="s">
        <v>214</v>
      </c>
      <c r="E99" s="4" t="s">
        <v>215</v>
      </c>
      <c r="F99" s="4">
        <v>0</v>
      </c>
      <c r="G99" s="4">
        <v>43.436</v>
      </c>
      <c r="H99" s="4">
        <v>11</v>
      </c>
      <c r="I99" s="4">
        <v>5</v>
      </c>
      <c r="J99" s="4">
        <v>75</v>
      </c>
      <c r="K99" s="4">
        <v>4</v>
      </c>
      <c r="L99" s="4">
        <v>1</v>
      </c>
      <c r="M99" s="4">
        <v>719</v>
      </c>
      <c r="N99" s="4">
        <v>81.8</v>
      </c>
      <c r="O99" s="4">
        <v>6.37</v>
      </c>
      <c r="P99" s="4">
        <v>257.70999999999998</v>
      </c>
      <c r="Q99" s="4">
        <v>5</v>
      </c>
      <c r="R99" s="4">
        <v>1</v>
      </c>
      <c r="S99" s="4">
        <v>1.24</v>
      </c>
      <c r="T99" s="4">
        <v>91.9</v>
      </c>
      <c r="U99" s="4">
        <v>108.1</v>
      </c>
      <c r="V99" s="4">
        <v>4.9000000000000004</v>
      </c>
      <c r="W99" s="4">
        <v>17.29</v>
      </c>
      <c r="X99" s="4">
        <v>91.1</v>
      </c>
      <c r="Y99" s="4">
        <v>83</v>
      </c>
      <c r="Z99" s="4">
        <v>89.6</v>
      </c>
      <c r="AA99" s="4">
        <v>78.5</v>
      </c>
      <c r="AB99" s="4">
        <v>127.3</v>
      </c>
      <c r="AC99" s="4">
        <v>94.9</v>
      </c>
      <c r="AD99" s="4">
        <v>107.3</v>
      </c>
      <c r="AE99" s="4">
        <v>124.5</v>
      </c>
      <c r="AF99" s="6">
        <v>103.7</v>
      </c>
      <c r="AG99" s="7">
        <f t="shared" si="1"/>
        <v>6.1398181452603347E-2</v>
      </c>
    </row>
    <row r="100" spans="1:33" x14ac:dyDescent="0.25">
      <c r="A100" s="4" t="b">
        <v>0</v>
      </c>
      <c r="B100" s="4" t="s">
        <v>18</v>
      </c>
      <c r="C100" s="4" t="s">
        <v>19</v>
      </c>
      <c r="D100" s="4" t="s">
        <v>216</v>
      </c>
      <c r="E100" s="4" t="s">
        <v>217</v>
      </c>
      <c r="F100" s="4">
        <v>0</v>
      </c>
      <c r="G100" s="4">
        <v>42.793999999999997</v>
      </c>
      <c r="H100" s="4">
        <v>17</v>
      </c>
      <c r="I100" s="4">
        <v>6</v>
      </c>
      <c r="J100" s="4">
        <v>52</v>
      </c>
      <c r="K100" s="4">
        <v>6</v>
      </c>
      <c r="L100" s="4">
        <v>1</v>
      </c>
      <c r="M100" s="4">
        <v>481</v>
      </c>
      <c r="N100" s="4">
        <v>53.4</v>
      </c>
      <c r="O100" s="4">
        <v>6.7</v>
      </c>
      <c r="P100" s="4">
        <v>160.91</v>
      </c>
      <c r="Q100" s="4">
        <v>6</v>
      </c>
      <c r="R100" s="4">
        <v>0</v>
      </c>
      <c r="S100" s="4">
        <v>1.3120000000000001</v>
      </c>
      <c r="T100" s="4">
        <v>99.6</v>
      </c>
      <c r="U100" s="4">
        <v>100.4</v>
      </c>
      <c r="V100" s="4">
        <v>17.52</v>
      </c>
      <c r="W100" s="4">
        <v>43.47</v>
      </c>
      <c r="X100" s="4">
        <v>90.2</v>
      </c>
      <c r="Y100" s="4">
        <v>66.7</v>
      </c>
      <c r="Z100" s="4">
        <v>93.4</v>
      </c>
      <c r="AA100" s="4">
        <v>123.7</v>
      </c>
      <c r="AB100" s="4">
        <v>90.3</v>
      </c>
      <c r="AC100" s="4">
        <v>196.7</v>
      </c>
      <c r="AD100" s="4">
        <v>78.5</v>
      </c>
      <c r="AE100" s="4">
        <v>69</v>
      </c>
      <c r="AF100" s="6">
        <v>91.4</v>
      </c>
      <c r="AG100" s="7">
        <f t="shared" si="1"/>
        <v>0.2782451521714564</v>
      </c>
    </row>
    <row r="101" spans="1:33" x14ac:dyDescent="0.25">
      <c r="A101" s="4" t="b">
        <v>0</v>
      </c>
      <c r="B101" s="4" t="s">
        <v>18</v>
      </c>
      <c r="C101" s="4" t="s">
        <v>19</v>
      </c>
      <c r="D101" s="4" t="s">
        <v>218</v>
      </c>
      <c r="E101" s="4" t="s">
        <v>219</v>
      </c>
      <c r="F101" s="4">
        <v>0</v>
      </c>
      <c r="G101" s="4">
        <v>42.408999999999999</v>
      </c>
      <c r="H101" s="4">
        <v>20</v>
      </c>
      <c r="I101" s="4">
        <v>6</v>
      </c>
      <c r="J101" s="4">
        <v>53</v>
      </c>
      <c r="K101" s="4">
        <v>6</v>
      </c>
      <c r="L101" s="4">
        <v>1</v>
      </c>
      <c r="M101" s="4">
        <v>584</v>
      </c>
      <c r="N101" s="4">
        <v>65.099999999999994</v>
      </c>
      <c r="O101" s="4">
        <v>6.47</v>
      </c>
      <c r="P101" s="4">
        <v>157.53</v>
      </c>
      <c r="Q101" s="4">
        <v>6</v>
      </c>
      <c r="R101" s="4">
        <v>0</v>
      </c>
      <c r="S101" s="4">
        <v>0.873</v>
      </c>
      <c r="T101" s="4">
        <v>95.1</v>
      </c>
      <c r="U101" s="4">
        <v>104.9</v>
      </c>
      <c r="V101" s="4">
        <v>19.16</v>
      </c>
      <c r="W101" s="4">
        <v>23.68</v>
      </c>
      <c r="X101" s="4">
        <v>123.8</v>
      </c>
      <c r="Y101" s="4">
        <v>85</v>
      </c>
      <c r="Z101" s="4">
        <v>98.9</v>
      </c>
      <c r="AA101" s="4">
        <v>110.8</v>
      </c>
      <c r="AB101" s="4">
        <v>107.4</v>
      </c>
      <c r="AC101" s="4">
        <v>116.4</v>
      </c>
      <c r="AD101" s="4">
        <v>69</v>
      </c>
      <c r="AE101" s="4">
        <v>69.099999999999994</v>
      </c>
      <c r="AF101" s="6">
        <v>119.7</v>
      </c>
      <c r="AG101" s="7">
        <f t="shared" si="1"/>
        <v>0.80664059642128361</v>
      </c>
    </row>
    <row r="102" spans="1:33" x14ac:dyDescent="0.25">
      <c r="A102" s="4" t="b">
        <v>0</v>
      </c>
      <c r="B102" s="4" t="s">
        <v>18</v>
      </c>
      <c r="C102" s="4" t="s">
        <v>19</v>
      </c>
      <c r="D102" s="4" t="s">
        <v>220</v>
      </c>
      <c r="E102" s="4" t="s">
        <v>221</v>
      </c>
      <c r="F102" s="4">
        <v>0</v>
      </c>
      <c r="G102" s="4">
        <v>38.826999999999998</v>
      </c>
      <c r="H102" s="4">
        <v>17</v>
      </c>
      <c r="I102" s="4">
        <v>7</v>
      </c>
      <c r="J102" s="4">
        <v>51</v>
      </c>
      <c r="K102" s="4">
        <v>7</v>
      </c>
      <c r="L102" s="4">
        <v>1</v>
      </c>
      <c r="M102" s="4">
        <v>602</v>
      </c>
      <c r="N102" s="4">
        <v>68.400000000000006</v>
      </c>
      <c r="O102" s="4">
        <v>7.42</v>
      </c>
      <c r="P102" s="4">
        <v>159.13</v>
      </c>
      <c r="Q102" s="4">
        <v>7</v>
      </c>
      <c r="R102" s="4">
        <v>0</v>
      </c>
      <c r="S102" s="4">
        <v>1.2490000000000001</v>
      </c>
      <c r="T102" s="4">
        <v>78.5</v>
      </c>
      <c r="U102" s="4">
        <v>121.5</v>
      </c>
      <c r="V102" s="4">
        <v>31.37</v>
      </c>
      <c r="W102" s="4">
        <v>30.72</v>
      </c>
      <c r="X102" s="4">
        <v>110.4</v>
      </c>
      <c r="Y102" s="4">
        <v>61.3</v>
      </c>
      <c r="Z102" s="4">
        <v>73.2</v>
      </c>
      <c r="AA102" s="4">
        <v>144.5</v>
      </c>
      <c r="AB102" s="4">
        <v>138.5</v>
      </c>
      <c r="AC102" s="4">
        <v>84.4</v>
      </c>
      <c r="AD102" s="4">
        <v>127.6</v>
      </c>
      <c r="AE102" s="4">
        <v>100.9</v>
      </c>
      <c r="AF102" s="6">
        <v>59.2</v>
      </c>
      <c r="AG102" s="7">
        <f t="shared" si="1"/>
        <v>0.22647550137365371</v>
      </c>
    </row>
    <row r="103" spans="1:33" x14ac:dyDescent="0.25">
      <c r="A103" s="4" t="b">
        <v>0</v>
      </c>
      <c r="B103" s="4" t="s">
        <v>18</v>
      </c>
      <c r="C103" s="4" t="s">
        <v>19</v>
      </c>
      <c r="D103" s="4" t="s">
        <v>222</v>
      </c>
      <c r="E103" s="4" t="s">
        <v>223</v>
      </c>
      <c r="F103" s="4">
        <v>0</v>
      </c>
      <c r="G103" s="4">
        <v>38.64</v>
      </c>
      <c r="H103" s="4">
        <v>14</v>
      </c>
      <c r="I103" s="4">
        <v>7</v>
      </c>
      <c r="J103" s="4">
        <v>27</v>
      </c>
      <c r="K103" s="4">
        <v>6</v>
      </c>
      <c r="L103" s="4">
        <v>1</v>
      </c>
      <c r="M103" s="4">
        <v>644</v>
      </c>
      <c r="N103" s="4">
        <v>66</v>
      </c>
      <c r="O103" s="4">
        <v>8.1199999999999992</v>
      </c>
      <c r="P103" s="4">
        <v>85.62</v>
      </c>
      <c r="Q103" s="4">
        <v>7</v>
      </c>
      <c r="R103" s="4">
        <v>0</v>
      </c>
      <c r="S103" s="4">
        <v>0.41199999999999998</v>
      </c>
      <c r="T103" s="4">
        <v>145.69999999999999</v>
      </c>
      <c r="U103" s="4">
        <v>54.3</v>
      </c>
      <c r="V103" s="4">
        <v>77.84</v>
      </c>
      <c r="W103" s="4">
        <v>41.91</v>
      </c>
      <c r="X103" s="4">
        <v>265.10000000000002</v>
      </c>
      <c r="Y103" s="4">
        <v>185.5</v>
      </c>
      <c r="Z103" s="4">
        <v>23.6</v>
      </c>
      <c r="AA103" s="4">
        <v>51.7</v>
      </c>
      <c r="AB103" s="4">
        <v>103.6</v>
      </c>
      <c r="AC103" s="4">
        <v>104.3</v>
      </c>
      <c r="AD103" s="4">
        <v>27.8</v>
      </c>
      <c r="AE103" s="4">
        <v>70.599999999999994</v>
      </c>
      <c r="AF103" s="6">
        <v>67.8</v>
      </c>
      <c r="AG103" s="7">
        <f t="shared" si="1"/>
        <v>0.34451096453566049</v>
      </c>
    </row>
    <row r="104" spans="1:33" x14ac:dyDescent="0.25">
      <c r="A104" s="4" t="b">
        <v>0</v>
      </c>
      <c r="B104" s="4" t="s">
        <v>18</v>
      </c>
      <c r="C104" s="4" t="s">
        <v>19</v>
      </c>
      <c r="D104" s="4" t="s">
        <v>224</v>
      </c>
      <c r="E104" s="4" t="s">
        <v>225</v>
      </c>
      <c r="F104" s="4">
        <v>0</v>
      </c>
      <c r="G104" s="4">
        <v>38.116999999999997</v>
      </c>
      <c r="H104" s="4">
        <v>9</v>
      </c>
      <c r="I104" s="4">
        <v>8</v>
      </c>
      <c r="J104" s="4">
        <v>42</v>
      </c>
      <c r="K104" s="4">
        <v>8</v>
      </c>
      <c r="L104" s="4">
        <v>1</v>
      </c>
      <c r="M104" s="4">
        <v>4548</v>
      </c>
      <c r="N104" s="4">
        <v>501</v>
      </c>
      <c r="O104" s="4">
        <v>5.88</v>
      </c>
      <c r="P104" s="4">
        <v>118.34</v>
      </c>
      <c r="Q104" s="4">
        <v>8</v>
      </c>
      <c r="R104" s="4">
        <v>0</v>
      </c>
      <c r="S104" s="4">
        <v>7.5129999999999999</v>
      </c>
      <c r="T104" s="4">
        <v>8.8000000000000007</v>
      </c>
      <c r="U104" s="4">
        <v>191.2</v>
      </c>
      <c r="V104" s="4">
        <v>61.88</v>
      </c>
      <c r="W104" s="4">
        <v>17.149999999999999</v>
      </c>
      <c r="X104" s="4">
        <v>5.7</v>
      </c>
      <c r="Y104" s="4">
        <v>16.2</v>
      </c>
      <c r="Z104" s="4">
        <v>6.5</v>
      </c>
      <c r="AA104" s="4">
        <v>134.69999999999999</v>
      </c>
      <c r="AB104" s="4">
        <v>185.2</v>
      </c>
      <c r="AC104" s="4">
        <v>144.19999999999999</v>
      </c>
      <c r="AD104" s="4">
        <v>156.4</v>
      </c>
      <c r="AE104" s="4">
        <v>109.9</v>
      </c>
      <c r="AF104" s="6">
        <v>141.19999999999999</v>
      </c>
      <c r="AG104" s="7">
        <f t="shared" si="1"/>
        <v>1.5089186138591901E-5</v>
      </c>
    </row>
    <row r="105" spans="1:33" x14ac:dyDescent="0.25">
      <c r="A105" s="4" t="b">
        <v>0</v>
      </c>
      <c r="B105" s="4" t="s">
        <v>18</v>
      </c>
      <c r="C105" s="4" t="s">
        <v>19</v>
      </c>
      <c r="D105" s="4" t="s">
        <v>226</v>
      </c>
      <c r="E105" s="4" t="s">
        <v>227</v>
      </c>
      <c r="F105" s="4">
        <v>0</v>
      </c>
      <c r="G105" s="4">
        <v>37.499000000000002</v>
      </c>
      <c r="H105" s="4">
        <v>22</v>
      </c>
      <c r="I105" s="4">
        <v>7</v>
      </c>
      <c r="J105" s="4">
        <v>34</v>
      </c>
      <c r="K105" s="4">
        <v>7</v>
      </c>
      <c r="L105" s="4">
        <v>1</v>
      </c>
      <c r="M105" s="4">
        <v>402</v>
      </c>
      <c r="N105" s="4">
        <v>43.8</v>
      </c>
      <c r="O105" s="4">
        <v>6.71</v>
      </c>
      <c r="P105" s="4">
        <v>109.95</v>
      </c>
      <c r="Q105" s="4">
        <v>7</v>
      </c>
      <c r="R105" s="4">
        <v>0</v>
      </c>
      <c r="S105" s="4">
        <v>0.53300000000000003</v>
      </c>
      <c r="T105" s="4">
        <v>136.69999999999999</v>
      </c>
      <c r="U105" s="4">
        <v>63.3</v>
      </c>
      <c r="V105" s="4">
        <v>54.35</v>
      </c>
      <c r="W105" s="4">
        <v>61.07</v>
      </c>
      <c r="X105" s="4">
        <v>147.9</v>
      </c>
      <c r="Y105" s="4">
        <v>195</v>
      </c>
      <c r="Z105" s="4">
        <v>53.8</v>
      </c>
      <c r="AA105" s="4">
        <v>65.599999999999994</v>
      </c>
      <c r="AB105" s="4">
        <v>81.5</v>
      </c>
      <c r="AC105" s="4">
        <v>183.7</v>
      </c>
      <c r="AD105" s="4">
        <v>70.5</v>
      </c>
      <c r="AE105" s="4">
        <v>66.5</v>
      </c>
      <c r="AF105" s="6">
        <v>35.6</v>
      </c>
      <c r="AG105" s="7">
        <f t="shared" si="1"/>
        <v>0.37333871647285033</v>
      </c>
    </row>
    <row r="106" spans="1:33" x14ac:dyDescent="0.25">
      <c r="A106" s="4" t="b">
        <v>0</v>
      </c>
      <c r="B106" s="4" t="s">
        <v>18</v>
      </c>
      <c r="C106" s="4" t="s">
        <v>19</v>
      </c>
      <c r="D106" s="4" t="s">
        <v>228</v>
      </c>
      <c r="E106" s="4" t="s">
        <v>229</v>
      </c>
      <c r="F106" s="4">
        <v>0</v>
      </c>
      <c r="G106" s="4">
        <v>37.06</v>
      </c>
      <c r="H106" s="4">
        <v>50</v>
      </c>
      <c r="I106" s="4">
        <v>4</v>
      </c>
      <c r="J106" s="4">
        <v>284</v>
      </c>
      <c r="K106" s="4">
        <v>3</v>
      </c>
      <c r="L106" s="4">
        <v>1</v>
      </c>
      <c r="M106" s="4">
        <v>101</v>
      </c>
      <c r="N106" s="4">
        <v>11.2</v>
      </c>
      <c r="O106" s="4">
        <v>7.97</v>
      </c>
      <c r="P106" s="4">
        <v>1062.51</v>
      </c>
      <c r="Q106" s="4">
        <v>4</v>
      </c>
      <c r="R106" s="4">
        <v>1</v>
      </c>
      <c r="S106" s="4">
        <v>0.66100000000000003</v>
      </c>
      <c r="T106" s="4">
        <v>118.1</v>
      </c>
      <c r="U106" s="4">
        <v>81.900000000000006</v>
      </c>
      <c r="V106" s="4">
        <v>39.04</v>
      </c>
      <c r="W106" s="4">
        <v>36.06</v>
      </c>
      <c r="X106" s="4">
        <v>120.2</v>
      </c>
      <c r="Y106" s="4">
        <v>155.69999999999999</v>
      </c>
      <c r="Z106" s="4">
        <v>67</v>
      </c>
      <c r="AA106" s="4">
        <v>97.9</v>
      </c>
      <c r="AB106" s="4">
        <v>106.8</v>
      </c>
      <c r="AC106" s="4">
        <v>150.9</v>
      </c>
      <c r="AD106" s="4">
        <v>68.099999999999994</v>
      </c>
      <c r="AE106" s="4">
        <v>62.6</v>
      </c>
      <c r="AF106" s="6">
        <v>70.900000000000006</v>
      </c>
      <c r="AG106" s="7">
        <f t="shared" si="1"/>
        <v>0.51293409451570415</v>
      </c>
    </row>
    <row r="107" spans="1:33" x14ac:dyDescent="0.25">
      <c r="A107" s="4" t="b">
        <v>0</v>
      </c>
      <c r="B107" s="4" t="s">
        <v>18</v>
      </c>
      <c r="C107" s="4" t="s">
        <v>19</v>
      </c>
      <c r="D107" s="4" t="s">
        <v>230</v>
      </c>
      <c r="E107" s="4" t="s">
        <v>231</v>
      </c>
      <c r="F107" s="4">
        <v>0</v>
      </c>
      <c r="G107" s="4">
        <v>35.688000000000002</v>
      </c>
      <c r="H107" s="4">
        <v>21</v>
      </c>
      <c r="I107" s="4">
        <v>9</v>
      </c>
      <c r="J107" s="4">
        <v>26</v>
      </c>
      <c r="K107" s="4">
        <v>8</v>
      </c>
      <c r="L107" s="4">
        <v>1</v>
      </c>
      <c r="M107" s="4">
        <v>584</v>
      </c>
      <c r="N107" s="4">
        <v>58.8</v>
      </c>
      <c r="O107" s="4">
        <v>5.21</v>
      </c>
      <c r="P107" s="4">
        <v>66.27</v>
      </c>
      <c r="Q107" s="4">
        <v>9</v>
      </c>
      <c r="R107" s="4">
        <v>1</v>
      </c>
      <c r="S107" s="4">
        <v>0.66400000000000003</v>
      </c>
      <c r="T107" s="4">
        <v>152.1</v>
      </c>
      <c r="U107" s="4">
        <v>47.9</v>
      </c>
      <c r="V107" s="4">
        <v>96.74</v>
      </c>
      <c r="W107" s="4">
        <v>103.72</v>
      </c>
      <c r="X107" s="4">
        <v>302.2</v>
      </c>
      <c r="Y107" s="4">
        <v>100.9</v>
      </c>
      <c r="Z107" s="4">
        <v>32.1</v>
      </c>
      <c r="AA107" s="4">
        <v>44.8</v>
      </c>
      <c r="AB107" s="4">
        <v>201.7</v>
      </c>
      <c r="AC107" s="4">
        <v>21.1</v>
      </c>
      <c r="AD107" s="4">
        <v>22.6</v>
      </c>
      <c r="AE107" s="4">
        <v>18.8</v>
      </c>
      <c r="AF107" s="6">
        <v>155.9</v>
      </c>
      <c r="AG107" s="7">
        <f t="shared" si="1"/>
        <v>0.50189288046369018</v>
      </c>
    </row>
    <row r="108" spans="1:33" x14ac:dyDescent="0.25">
      <c r="A108" s="4" t="b">
        <v>0</v>
      </c>
      <c r="B108" s="4" t="s">
        <v>18</v>
      </c>
      <c r="C108" s="4" t="s">
        <v>19</v>
      </c>
      <c r="D108" s="4" t="s">
        <v>232</v>
      </c>
      <c r="E108" s="4" t="s">
        <v>233</v>
      </c>
      <c r="F108" s="4">
        <v>0</v>
      </c>
      <c r="G108" s="4">
        <v>35.012</v>
      </c>
      <c r="H108" s="4">
        <v>11</v>
      </c>
      <c r="I108" s="4">
        <v>2</v>
      </c>
      <c r="J108" s="4">
        <v>32</v>
      </c>
      <c r="K108" s="4">
        <v>2</v>
      </c>
      <c r="L108" s="4">
        <v>1</v>
      </c>
      <c r="M108" s="4">
        <v>375</v>
      </c>
      <c r="N108" s="4">
        <v>40.1</v>
      </c>
      <c r="O108" s="4">
        <v>6.23</v>
      </c>
      <c r="P108" s="4">
        <v>129.88</v>
      </c>
      <c r="Q108" s="4">
        <v>2</v>
      </c>
      <c r="R108" s="4">
        <v>0</v>
      </c>
      <c r="S108" s="4">
        <v>0.996</v>
      </c>
      <c r="T108" s="4">
        <v>105.6</v>
      </c>
      <c r="U108" s="4">
        <v>94.4</v>
      </c>
      <c r="V108" s="4">
        <v>16.27</v>
      </c>
      <c r="W108" s="4">
        <v>37.99</v>
      </c>
      <c r="X108" s="4">
        <v>94.8</v>
      </c>
      <c r="Y108" s="4">
        <v>100.6</v>
      </c>
      <c r="Z108" s="4">
        <v>127.6</v>
      </c>
      <c r="AA108" s="4">
        <v>84.1</v>
      </c>
      <c r="AB108" s="4">
        <v>90.5</v>
      </c>
      <c r="AC108" s="4">
        <v>110.2</v>
      </c>
      <c r="AD108" s="4">
        <v>157.1</v>
      </c>
      <c r="AE108" s="4">
        <v>45.7</v>
      </c>
      <c r="AF108" s="6">
        <v>89.5</v>
      </c>
      <c r="AG108" s="7">
        <f t="shared" si="1"/>
        <v>0.54433712358610653</v>
      </c>
    </row>
    <row r="109" spans="1:33" x14ac:dyDescent="0.25">
      <c r="A109" s="4" t="b">
        <v>0</v>
      </c>
      <c r="B109" s="4" t="s">
        <v>18</v>
      </c>
      <c r="C109" s="4" t="s">
        <v>19</v>
      </c>
      <c r="D109" s="4" t="s">
        <v>234</v>
      </c>
      <c r="E109" s="4" t="s">
        <v>235</v>
      </c>
      <c r="F109" s="4">
        <v>0</v>
      </c>
      <c r="G109" s="4">
        <v>34.277000000000001</v>
      </c>
      <c r="H109" s="4">
        <v>19</v>
      </c>
      <c r="I109" s="4">
        <v>7</v>
      </c>
      <c r="J109" s="4">
        <v>23</v>
      </c>
      <c r="K109" s="4">
        <v>7</v>
      </c>
      <c r="L109" s="4">
        <v>1</v>
      </c>
      <c r="M109" s="4">
        <v>623</v>
      </c>
      <c r="N109" s="4">
        <v>62</v>
      </c>
      <c r="O109" s="4">
        <v>5.24</v>
      </c>
      <c r="P109" s="4">
        <v>71.44</v>
      </c>
      <c r="Q109" s="4">
        <v>7</v>
      </c>
      <c r="R109" s="4">
        <v>0</v>
      </c>
      <c r="S109" s="4">
        <v>0.34899999999999998</v>
      </c>
      <c r="T109" s="4">
        <v>153.5</v>
      </c>
      <c r="U109" s="4">
        <v>46.5</v>
      </c>
      <c r="V109" s="4">
        <v>88.5</v>
      </c>
      <c r="W109" s="4">
        <v>79.150000000000006</v>
      </c>
      <c r="X109" s="4">
        <v>201.9</v>
      </c>
      <c r="Y109" s="4">
        <v>310.5</v>
      </c>
      <c r="Z109" s="4">
        <v>7.7</v>
      </c>
      <c r="AA109" s="4">
        <v>38.4</v>
      </c>
      <c r="AB109" s="4">
        <v>4.3</v>
      </c>
      <c r="AC109" s="4">
        <v>15.4</v>
      </c>
      <c r="AD109" s="4">
        <v>122.8</v>
      </c>
      <c r="AE109" s="4">
        <v>101.7</v>
      </c>
      <c r="AF109" s="6">
        <v>97.3</v>
      </c>
      <c r="AG109" s="7">
        <f t="shared" si="1"/>
        <v>0.33924920929523561</v>
      </c>
    </row>
    <row r="110" spans="1:33" x14ac:dyDescent="0.25">
      <c r="A110" s="4" t="b">
        <v>0</v>
      </c>
      <c r="B110" s="4" t="s">
        <v>18</v>
      </c>
      <c r="C110" s="4" t="s">
        <v>19</v>
      </c>
      <c r="D110" s="4" t="s">
        <v>236</v>
      </c>
      <c r="E110" s="4" t="s">
        <v>237</v>
      </c>
      <c r="F110" s="4">
        <v>0</v>
      </c>
      <c r="G110" s="4">
        <v>33.850999999999999</v>
      </c>
      <c r="H110" s="4">
        <v>8</v>
      </c>
      <c r="I110" s="4">
        <v>4</v>
      </c>
      <c r="J110" s="4">
        <v>43</v>
      </c>
      <c r="K110" s="4">
        <v>4</v>
      </c>
      <c r="L110" s="4">
        <v>1</v>
      </c>
      <c r="M110" s="4">
        <v>597</v>
      </c>
      <c r="N110" s="4">
        <v>67</v>
      </c>
      <c r="O110" s="4">
        <v>7.3</v>
      </c>
      <c r="P110" s="4">
        <v>156.57</v>
      </c>
      <c r="Q110" s="4">
        <v>4</v>
      </c>
      <c r="R110" s="4">
        <v>0</v>
      </c>
      <c r="S110" s="4">
        <v>0.95199999999999996</v>
      </c>
      <c r="T110" s="4">
        <v>106.1</v>
      </c>
      <c r="U110" s="4">
        <v>93.9</v>
      </c>
      <c r="V110" s="4">
        <v>22.54</v>
      </c>
      <c r="W110" s="4">
        <v>9.5399999999999991</v>
      </c>
      <c r="X110" s="4">
        <v>104.5</v>
      </c>
      <c r="Y110" s="4">
        <v>93.7</v>
      </c>
      <c r="Z110" s="4">
        <v>142.5</v>
      </c>
      <c r="AA110" s="4">
        <v>83</v>
      </c>
      <c r="AB110" s="4">
        <v>104.6</v>
      </c>
      <c r="AC110" s="4">
        <v>86.7</v>
      </c>
      <c r="AD110" s="4">
        <v>99.7</v>
      </c>
      <c r="AE110" s="4">
        <v>98.8</v>
      </c>
      <c r="AF110" s="6">
        <v>86.5</v>
      </c>
      <c r="AG110" s="7">
        <f t="shared" si="1"/>
        <v>0.30099012780887369</v>
      </c>
    </row>
    <row r="111" spans="1:33" x14ac:dyDescent="0.25">
      <c r="A111" s="4" t="b">
        <v>0</v>
      </c>
      <c r="B111" s="4" t="s">
        <v>18</v>
      </c>
      <c r="C111" s="4" t="s">
        <v>19</v>
      </c>
      <c r="D111" s="4" t="s">
        <v>238</v>
      </c>
      <c r="E111" s="4" t="s">
        <v>239</v>
      </c>
      <c r="F111" s="4">
        <v>0</v>
      </c>
      <c r="G111" s="4">
        <v>33.494</v>
      </c>
      <c r="H111" s="4">
        <v>22</v>
      </c>
      <c r="I111" s="4">
        <v>3</v>
      </c>
      <c r="J111" s="4">
        <v>33</v>
      </c>
      <c r="K111" s="4">
        <v>3</v>
      </c>
      <c r="L111" s="4">
        <v>1</v>
      </c>
      <c r="M111" s="4">
        <v>244</v>
      </c>
      <c r="N111" s="4">
        <v>26.4</v>
      </c>
      <c r="O111" s="4">
        <v>5.74</v>
      </c>
      <c r="P111" s="4">
        <v>95.27</v>
      </c>
      <c r="Q111" s="4">
        <v>3</v>
      </c>
      <c r="R111" s="4">
        <v>0</v>
      </c>
      <c r="S111" s="4">
        <v>1.111</v>
      </c>
      <c r="T111" s="4">
        <v>97.1</v>
      </c>
      <c r="U111" s="4">
        <v>102.9</v>
      </c>
      <c r="V111" s="4">
        <v>12.41</v>
      </c>
      <c r="W111" s="4">
        <v>46.94</v>
      </c>
      <c r="X111" s="4">
        <v>93.8</v>
      </c>
      <c r="Y111" s="4">
        <v>88.3</v>
      </c>
      <c r="Z111" s="4">
        <v>73.400000000000006</v>
      </c>
      <c r="AA111" s="4">
        <v>52.1</v>
      </c>
      <c r="AB111" s="4">
        <v>155.9</v>
      </c>
      <c r="AC111" s="4">
        <v>176.7</v>
      </c>
      <c r="AD111" s="4">
        <v>76.3</v>
      </c>
      <c r="AE111" s="4">
        <v>114.7</v>
      </c>
      <c r="AF111" s="6">
        <v>68.8</v>
      </c>
      <c r="AG111" s="7">
        <f t="shared" si="1"/>
        <v>0.34142769140701884</v>
      </c>
    </row>
    <row r="112" spans="1:33" x14ac:dyDescent="0.25">
      <c r="A112" s="4" t="b">
        <v>0</v>
      </c>
      <c r="B112" s="4" t="s">
        <v>18</v>
      </c>
      <c r="C112" s="4" t="s">
        <v>19</v>
      </c>
      <c r="D112" s="4" t="s">
        <v>240</v>
      </c>
      <c r="E112" s="4" t="s">
        <v>241</v>
      </c>
      <c r="F112" s="4">
        <v>0</v>
      </c>
      <c r="G112" s="4">
        <v>32.720999999999997</v>
      </c>
      <c r="H112" s="4">
        <v>13</v>
      </c>
      <c r="I112" s="4">
        <v>6</v>
      </c>
      <c r="J112" s="4">
        <v>24</v>
      </c>
      <c r="K112" s="4">
        <v>6</v>
      </c>
      <c r="L112" s="4">
        <v>1</v>
      </c>
      <c r="M112" s="4">
        <v>627</v>
      </c>
      <c r="N112" s="4">
        <v>70.2</v>
      </c>
      <c r="O112" s="4">
        <v>5.43</v>
      </c>
      <c r="P112" s="4">
        <v>75.19</v>
      </c>
      <c r="Q112" s="4">
        <v>6</v>
      </c>
      <c r="R112" s="4">
        <v>0</v>
      </c>
      <c r="S112" s="4">
        <v>1.2350000000000001</v>
      </c>
      <c r="T112" s="4">
        <v>94.8</v>
      </c>
      <c r="U112" s="4">
        <v>105.2</v>
      </c>
      <c r="V112" s="4">
        <v>24.02</v>
      </c>
      <c r="W112" s="4">
        <v>43.77</v>
      </c>
      <c r="X112" s="4">
        <v>108.3</v>
      </c>
      <c r="Y112" s="4">
        <v>66.7</v>
      </c>
      <c r="Z112" s="4">
        <v>99.6</v>
      </c>
      <c r="AA112" s="4">
        <v>126.4</v>
      </c>
      <c r="AB112" s="4">
        <v>166.3</v>
      </c>
      <c r="AC112" s="4">
        <v>128.30000000000001</v>
      </c>
      <c r="AD112" s="4">
        <v>96.6</v>
      </c>
      <c r="AE112" s="4">
        <v>40.799999999999997</v>
      </c>
      <c r="AF112" s="6">
        <v>66.900000000000006</v>
      </c>
      <c r="AG112" s="7">
        <f t="shared" si="1"/>
        <v>0.5909341476692096</v>
      </c>
    </row>
    <row r="113" spans="1:33" x14ac:dyDescent="0.25">
      <c r="A113" s="4" t="b">
        <v>0</v>
      </c>
      <c r="B113" s="4" t="s">
        <v>18</v>
      </c>
      <c r="C113" s="4" t="s">
        <v>19</v>
      </c>
      <c r="D113" s="4" t="s">
        <v>242</v>
      </c>
      <c r="E113" s="4" t="s">
        <v>243</v>
      </c>
      <c r="F113" s="4">
        <v>0</v>
      </c>
      <c r="G113" s="4">
        <v>32.613</v>
      </c>
      <c r="H113" s="4">
        <v>19</v>
      </c>
      <c r="I113" s="4">
        <v>3</v>
      </c>
      <c r="J113" s="4">
        <v>20</v>
      </c>
      <c r="K113" s="4">
        <v>3</v>
      </c>
      <c r="L113" s="4">
        <v>1</v>
      </c>
      <c r="M113" s="4">
        <v>245</v>
      </c>
      <c r="N113" s="4">
        <v>26</v>
      </c>
      <c r="O113" s="4">
        <v>9.11</v>
      </c>
      <c r="P113" s="4">
        <v>71.41</v>
      </c>
      <c r="Q113" s="4">
        <v>3</v>
      </c>
      <c r="R113" s="4">
        <v>0</v>
      </c>
      <c r="S113" s="4">
        <v>0.86099999999999999</v>
      </c>
      <c r="T113" s="4">
        <v>110</v>
      </c>
      <c r="U113" s="4">
        <v>90</v>
      </c>
      <c r="V113" s="4">
        <v>11.34</v>
      </c>
      <c r="W113" s="4">
        <v>47.24</v>
      </c>
      <c r="X113" s="4">
        <v>96.4</v>
      </c>
      <c r="Y113" s="4">
        <v>105</v>
      </c>
      <c r="Z113" s="4">
        <v>120.4</v>
      </c>
      <c r="AA113" s="4">
        <v>94.1</v>
      </c>
      <c r="AB113" s="4">
        <v>120.6</v>
      </c>
      <c r="AC113" s="4">
        <v>173.5</v>
      </c>
      <c r="AD113" s="4">
        <v>78.2</v>
      </c>
      <c r="AE113" s="4">
        <v>66.3</v>
      </c>
      <c r="AF113" s="6">
        <v>45.5</v>
      </c>
      <c r="AG113" s="7">
        <f t="shared" si="1"/>
        <v>0.60240782288934058</v>
      </c>
    </row>
    <row r="114" spans="1:33" x14ac:dyDescent="0.25">
      <c r="A114" s="4" t="b">
        <v>0</v>
      </c>
      <c r="B114" s="4" t="s">
        <v>18</v>
      </c>
      <c r="C114" s="4" t="s">
        <v>19</v>
      </c>
      <c r="D114" s="4" t="s">
        <v>244</v>
      </c>
      <c r="E114" s="4" t="s">
        <v>245</v>
      </c>
      <c r="F114" s="4">
        <v>0</v>
      </c>
      <c r="G114" s="4">
        <v>31.952000000000002</v>
      </c>
      <c r="H114" s="4">
        <v>28</v>
      </c>
      <c r="I114" s="4">
        <v>5</v>
      </c>
      <c r="J114" s="4">
        <v>54</v>
      </c>
      <c r="K114" s="4">
        <v>3</v>
      </c>
      <c r="L114" s="4">
        <v>1</v>
      </c>
      <c r="M114" s="4">
        <v>208</v>
      </c>
      <c r="N114" s="4">
        <v>23.3</v>
      </c>
      <c r="O114" s="4">
        <v>8.98</v>
      </c>
      <c r="P114" s="4">
        <v>165.51</v>
      </c>
      <c r="Q114" s="4">
        <v>5</v>
      </c>
      <c r="R114" s="4">
        <v>2</v>
      </c>
      <c r="S114" s="4">
        <v>0.999</v>
      </c>
      <c r="T114" s="4">
        <v>105.9</v>
      </c>
      <c r="U114" s="4">
        <v>94.1</v>
      </c>
      <c r="V114" s="4">
        <v>19.34</v>
      </c>
      <c r="W114" s="4">
        <v>26.3</v>
      </c>
      <c r="X114" s="4">
        <v>121.9</v>
      </c>
      <c r="Y114" s="4">
        <v>82.2</v>
      </c>
      <c r="Z114" s="4">
        <v>104.9</v>
      </c>
      <c r="AA114" s="4">
        <v>75.400000000000006</v>
      </c>
      <c r="AB114" s="4">
        <v>134</v>
      </c>
      <c r="AC114" s="4">
        <v>109</v>
      </c>
      <c r="AD114" s="4">
        <v>119.7</v>
      </c>
      <c r="AE114" s="4">
        <v>73.2</v>
      </c>
      <c r="AF114" s="6">
        <v>79.599999999999994</v>
      </c>
      <c r="AG114" s="7">
        <f t="shared" si="1"/>
        <v>0.78342295666385409</v>
      </c>
    </row>
    <row r="115" spans="1:33" x14ac:dyDescent="0.25">
      <c r="A115" s="4" t="b">
        <v>0</v>
      </c>
      <c r="B115" s="4" t="s">
        <v>18</v>
      </c>
      <c r="C115" s="4" t="s">
        <v>19</v>
      </c>
      <c r="D115" s="4" t="s">
        <v>246</v>
      </c>
      <c r="E115" s="4" t="s">
        <v>247</v>
      </c>
      <c r="F115" s="4">
        <v>0</v>
      </c>
      <c r="G115" s="4">
        <v>31.925000000000001</v>
      </c>
      <c r="H115" s="4">
        <v>11</v>
      </c>
      <c r="I115" s="4">
        <v>5</v>
      </c>
      <c r="J115" s="4">
        <v>33</v>
      </c>
      <c r="K115" s="4">
        <v>4</v>
      </c>
      <c r="L115" s="4">
        <v>1</v>
      </c>
      <c r="M115" s="4">
        <v>728</v>
      </c>
      <c r="N115" s="4">
        <v>81.8</v>
      </c>
      <c r="O115" s="4">
        <v>5.12</v>
      </c>
      <c r="P115" s="4">
        <v>96.38</v>
      </c>
      <c r="Q115" s="4">
        <v>5</v>
      </c>
      <c r="R115" s="4">
        <v>0</v>
      </c>
      <c r="S115" s="4">
        <v>1.2050000000000001</v>
      </c>
      <c r="T115" s="4">
        <v>78.099999999999994</v>
      </c>
      <c r="U115" s="4">
        <v>121.9</v>
      </c>
      <c r="V115" s="4">
        <v>9.23</v>
      </c>
      <c r="W115" s="4">
        <v>34.01</v>
      </c>
      <c r="X115" s="4">
        <v>78.2</v>
      </c>
      <c r="Y115" s="4">
        <v>65</v>
      </c>
      <c r="Z115" s="4">
        <v>71.900000000000006</v>
      </c>
      <c r="AA115" s="4">
        <v>71.5</v>
      </c>
      <c r="AB115" s="4">
        <v>175.6</v>
      </c>
      <c r="AC115" s="4">
        <v>78.900000000000006</v>
      </c>
      <c r="AD115" s="4">
        <v>126.3</v>
      </c>
      <c r="AE115" s="4">
        <v>132.69999999999999</v>
      </c>
      <c r="AF115" s="6">
        <v>99.8</v>
      </c>
      <c r="AG115" s="7">
        <f t="shared" si="1"/>
        <v>4.3536172550447921E-2</v>
      </c>
    </row>
    <row r="116" spans="1:33" x14ac:dyDescent="0.25">
      <c r="A116" s="4" t="b">
        <v>0</v>
      </c>
      <c r="B116" s="4" t="s">
        <v>18</v>
      </c>
      <c r="C116" s="4" t="s">
        <v>19</v>
      </c>
      <c r="D116" s="4" t="s">
        <v>248</v>
      </c>
      <c r="E116" s="4" t="s">
        <v>249</v>
      </c>
      <c r="F116" s="4">
        <v>0</v>
      </c>
      <c r="G116" s="4">
        <v>31.097000000000001</v>
      </c>
      <c r="H116" s="4">
        <v>25</v>
      </c>
      <c r="I116" s="4">
        <v>6</v>
      </c>
      <c r="J116" s="4">
        <v>73</v>
      </c>
      <c r="K116" s="4">
        <v>6</v>
      </c>
      <c r="L116" s="4">
        <v>1</v>
      </c>
      <c r="M116" s="4">
        <v>223</v>
      </c>
      <c r="N116" s="4">
        <v>25.4</v>
      </c>
      <c r="O116" s="4">
        <v>6.54</v>
      </c>
      <c r="P116" s="4">
        <v>212.33</v>
      </c>
      <c r="Q116" s="4">
        <v>6</v>
      </c>
      <c r="R116" s="4">
        <v>0</v>
      </c>
      <c r="S116" s="4">
        <v>1.365</v>
      </c>
      <c r="T116" s="4">
        <v>87.7</v>
      </c>
      <c r="U116" s="4">
        <v>112.3</v>
      </c>
      <c r="V116" s="4">
        <v>19.329999999999998</v>
      </c>
      <c r="W116" s="4">
        <v>25.57</v>
      </c>
      <c r="X116" s="4">
        <v>87</v>
      </c>
      <c r="Y116" s="4">
        <v>64.8</v>
      </c>
      <c r="Z116" s="4">
        <v>95.6</v>
      </c>
      <c r="AA116" s="4">
        <v>96.9</v>
      </c>
      <c r="AB116" s="4">
        <v>128.19999999999999</v>
      </c>
      <c r="AC116" s="4">
        <v>139.5</v>
      </c>
      <c r="AD116" s="4">
        <v>67.599999999999994</v>
      </c>
      <c r="AE116" s="4">
        <v>91.4</v>
      </c>
      <c r="AF116" s="6">
        <v>128.9</v>
      </c>
      <c r="AG116" s="7">
        <f t="shared" si="1"/>
        <v>0.11723974656875442</v>
      </c>
    </row>
    <row r="117" spans="1:33" x14ac:dyDescent="0.25">
      <c r="A117" s="4" t="b">
        <v>0</v>
      </c>
      <c r="B117" s="4" t="s">
        <v>18</v>
      </c>
      <c r="C117" s="4" t="s">
        <v>19</v>
      </c>
      <c r="D117" s="4" t="s">
        <v>250</v>
      </c>
      <c r="E117" s="4" t="s">
        <v>251</v>
      </c>
      <c r="F117" s="4">
        <v>0</v>
      </c>
      <c r="G117" s="4">
        <v>30.617999999999999</v>
      </c>
      <c r="H117" s="4">
        <v>39</v>
      </c>
      <c r="I117" s="4">
        <v>3</v>
      </c>
      <c r="J117" s="4">
        <v>139</v>
      </c>
      <c r="K117" s="4">
        <v>3</v>
      </c>
      <c r="L117" s="4">
        <v>1</v>
      </c>
      <c r="M117" s="4">
        <v>117</v>
      </c>
      <c r="N117" s="4">
        <v>12.8</v>
      </c>
      <c r="O117" s="4">
        <v>8.18</v>
      </c>
      <c r="P117" s="4">
        <v>505.84</v>
      </c>
      <c r="Q117" s="4">
        <v>3</v>
      </c>
      <c r="R117" s="4">
        <v>0</v>
      </c>
      <c r="S117" s="4">
        <v>1.4119999999999999</v>
      </c>
      <c r="T117" s="4">
        <v>86.4</v>
      </c>
      <c r="U117" s="4">
        <v>113.6</v>
      </c>
      <c r="V117" s="4">
        <v>34.840000000000003</v>
      </c>
      <c r="W117" s="4">
        <v>16.350000000000001</v>
      </c>
      <c r="X117" s="4">
        <v>119</v>
      </c>
      <c r="Y117" s="4">
        <v>59.2</v>
      </c>
      <c r="Z117" s="4">
        <v>81.7</v>
      </c>
      <c r="AA117" s="4">
        <v>105.2</v>
      </c>
      <c r="AB117" s="4">
        <v>124.4</v>
      </c>
      <c r="AC117" s="4">
        <v>120.6</v>
      </c>
      <c r="AD117" s="4">
        <v>109.1</v>
      </c>
      <c r="AE117" s="4">
        <v>75</v>
      </c>
      <c r="AF117" s="6">
        <v>105.7</v>
      </c>
      <c r="AG117" s="7">
        <f t="shared" si="1"/>
        <v>0.37348079721966371</v>
      </c>
    </row>
    <row r="118" spans="1:33" x14ac:dyDescent="0.25">
      <c r="A118" s="4" t="b">
        <v>0</v>
      </c>
      <c r="B118" s="4" t="s">
        <v>18</v>
      </c>
      <c r="C118" s="4" t="s">
        <v>19</v>
      </c>
      <c r="D118" s="4" t="s">
        <v>252</v>
      </c>
      <c r="E118" s="4" t="s">
        <v>253</v>
      </c>
      <c r="F118" s="4">
        <v>0</v>
      </c>
      <c r="G118" s="4">
        <v>28.635000000000002</v>
      </c>
      <c r="H118" s="4">
        <v>10</v>
      </c>
      <c r="I118" s="4">
        <v>5</v>
      </c>
      <c r="J118" s="4">
        <v>55</v>
      </c>
      <c r="K118" s="4">
        <v>5</v>
      </c>
      <c r="L118" s="4">
        <v>1</v>
      </c>
      <c r="M118" s="4">
        <v>545</v>
      </c>
      <c r="N118" s="4">
        <v>60.5</v>
      </c>
      <c r="O118" s="4">
        <v>5.99</v>
      </c>
      <c r="P118" s="4">
        <v>192.67</v>
      </c>
      <c r="Q118" s="4">
        <v>5</v>
      </c>
      <c r="R118" s="4">
        <v>0</v>
      </c>
      <c r="S118" s="4">
        <v>1.0840000000000001</v>
      </c>
      <c r="T118" s="4">
        <v>87</v>
      </c>
      <c r="U118" s="4">
        <v>113</v>
      </c>
      <c r="V118" s="4">
        <v>34.85</v>
      </c>
      <c r="W118" s="4">
        <v>37.200000000000003</v>
      </c>
      <c r="X118" s="4">
        <v>127.8</v>
      </c>
      <c r="Y118" s="4">
        <v>84.6</v>
      </c>
      <c r="Z118" s="4">
        <v>64.8</v>
      </c>
      <c r="AA118" s="4">
        <v>49.5</v>
      </c>
      <c r="AB118" s="4">
        <v>128.1</v>
      </c>
      <c r="AC118" s="4">
        <v>132.4</v>
      </c>
      <c r="AD118" s="4">
        <v>147.5</v>
      </c>
      <c r="AE118" s="4">
        <v>94.5</v>
      </c>
      <c r="AF118" s="6">
        <v>70.7</v>
      </c>
      <c r="AG118" s="7">
        <f t="shared" si="1"/>
        <v>0.66057852959543095</v>
      </c>
    </row>
    <row r="119" spans="1:33" x14ac:dyDescent="0.25">
      <c r="A119" s="4" t="b">
        <v>0</v>
      </c>
      <c r="B119" s="4" t="s">
        <v>18</v>
      </c>
      <c r="C119" s="4" t="s">
        <v>19</v>
      </c>
      <c r="D119" s="4" t="s">
        <v>254</v>
      </c>
      <c r="E119" s="4" t="s">
        <v>255</v>
      </c>
      <c r="F119" s="4">
        <v>0</v>
      </c>
      <c r="G119" s="4">
        <v>28.004000000000001</v>
      </c>
      <c r="H119" s="4">
        <v>13</v>
      </c>
      <c r="I119" s="4">
        <v>6</v>
      </c>
      <c r="J119" s="4">
        <v>49</v>
      </c>
      <c r="K119" s="4">
        <v>6</v>
      </c>
      <c r="L119" s="4">
        <v>1</v>
      </c>
      <c r="M119" s="4">
        <v>661</v>
      </c>
      <c r="N119" s="4">
        <v>75.5</v>
      </c>
      <c r="O119" s="4">
        <v>6.39</v>
      </c>
      <c r="P119" s="4">
        <v>138.62</v>
      </c>
      <c r="Q119" s="4">
        <v>6</v>
      </c>
      <c r="R119" s="4">
        <v>0</v>
      </c>
      <c r="S119" s="4">
        <v>1.0860000000000001</v>
      </c>
      <c r="T119" s="4">
        <v>101.5</v>
      </c>
      <c r="U119" s="4">
        <v>98.5</v>
      </c>
      <c r="V119" s="4">
        <v>21.18</v>
      </c>
      <c r="W119" s="4">
        <v>25.49</v>
      </c>
      <c r="X119" s="4">
        <v>103</v>
      </c>
      <c r="Y119" s="4">
        <v>71.599999999999994</v>
      </c>
      <c r="Z119" s="4">
        <v>108.8</v>
      </c>
      <c r="AA119" s="4">
        <v>107.8</v>
      </c>
      <c r="AB119" s="4">
        <v>145.80000000000001</v>
      </c>
      <c r="AC119" s="4">
        <v>88.3</v>
      </c>
      <c r="AD119" s="4">
        <v>112.9</v>
      </c>
      <c r="AE119" s="4">
        <v>68.900000000000006</v>
      </c>
      <c r="AF119" s="6">
        <v>92.8</v>
      </c>
      <c r="AG119" s="7">
        <f t="shared" si="1"/>
        <v>0.6200587038001073</v>
      </c>
    </row>
    <row r="120" spans="1:33" x14ac:dyDescent="0.25">
      <c r="A120" s="4" t="b">
        <v>0</v>
      </c>
      <c r="B120" s="4" t="s">
        <v>18</v>
      </c>
      <c r="C120" s="4" t="s">
        <v>19</v>
      </c>
      <c r="D120" s="4" t="s">
        <v>256</v>
      </c>
      <c r="E120" s="4" t="s">
        <v>257</v>
      </c>
      <c r="F120" s="4">
        <v>0</v>
      </c>
      <c r="G120" s="4">
        <v>27.548999999999999</v>
      </c>
      <c r="H120" s="4">
        <v>22</v>
      </c>
      <c r="I120" s="4">
        <v>6</v>
      </c>
      <c r="J120" s="4">
        <v>37</v>
      </c>
      <c r="K120" s="4">
        <v>3</v>
      </c>
      <c r="L120" s="4">
        <v>1</v>
      </c>
      <c r="M120" s="4">
        <v>377</v>
      </c>
      <c r="N120" s="4">
        <v>42</v>
      </c>
      <c r="O120" s="4">
        <v>5.39</v>
      </c>
      <c r="P120" s="4">
        <v>108.83</v>
      </c>
      <c r="Q120" s="4">
        <v>6</v>
      </c>
      <c r="R120" s="4">
        <v>0</v>
      </c>
      <c r="S120" s="4">
        <v>0.625</v>
      </c>
      <c r="T120" s="4">
        <v>113.2</v>
      </c>
      <c r="U120" s="4">
        <v>86.8</v>
      </c>
      <c r="V120" s="4">
        <v>17.88</v>
      </c>
      <c r="W120" s="4">
        <v>24.85</v>
      </c>
      <c r="X120" s="4">
        <v>121.3</v>
      </c>
      <c r="Y120" s="4">
        <v>130.80000000000001</v>
      </c>
      <c r="Z120" s="4">
        <v>91.5</v>
      </c>
      <c r="AA120" s="4">
        <v>83.2</v>
      </c>
      <c r="AB120" s="4">
        <v>103.8</v>
      </c>
      <c r="AC120" s="4">
        <v>94.6</v>
      </c>
      <c r="AD120" s="4">
        <v>91.6</v>
      </c>
      <c r="AE120" s="4">
        <v>56.7</v>
      </c>
      <c r="AF120" s="6">
        <v>126.5</v>
      </c>
      <c r="AG120" s="7">
        <f t="shared" si="1"/>
        <v>0.21398739923925861</v>
      </c>
    </row>
    <row r="121" spans="1:33" x14ac:dyDescent="0.25">
      <c r="A121" s="4" t="b">
        <v>0</v>
      </c>
      <c r="B121" s="4" t="s">
        <v>18</v>
      </c>
      <c r="C121" s="4" t="s">
        <v>19</v>
      </c>
      <c r="D121" s="4" t="s">
        <v>258</v>
      </c>
      <c r="E121" s="4" t="s">
        <v>259</v>
      </c>
      <c r="F121" s="4">
        <v>0</v>
      </c>
      <c r="G121" s="4">
        <v>27.478000000000002</v>
      </c>
      <c r="H121" s="4">
        <v>14</v>
      </c>
      <c r="I121" s="4">
        <v>7</v>
      </c>
      <c r="J121" s="4">
        <v>28</v>
      </c>
      <c r="K121" s="4">
        <v>7</v>
      </c>
      <c r="L121" s="4">
        <v>1</v>
      </c>
      <c r="M121" s="4">
        <v>747</v>
      </c>
      <c r="N121" s="4">
        <v>82.5</v>
      </c>
      <c r="O121" s="4">
        <v>8.92</v>
      </c>
      <c r="P121" s="4">
        <v>87.55</v>
      </c>
      <c r="Q121" s="4">
        <v>7</v>
      </c>
      <c r="R121" s="4">
        <v>0</v>
      </c>
      <c r="S121" s="4">
        <v>1.046</v>
      </c>
      <c r="T121" s="4">
        <v>89.7</v>
      </c>
      <c r="U121" s="4">
        <v>110.3</v>
      </c>
      <c r="V121" s="4">
        <v>36.82</v>
      </c>
      <c r="W121" s="4">
        <v>42.98</v>
      </c>
      <c r="X121" s="4">
        <v>87.5</v>
      </c>
      <c r="Y121" s="4">
        <v>121.6</v>
      </c>
      <c r="Z121" s="4">
        <v>56.4</v>
      </c>
      <c r="AA121" s="4">
        <v>155.4</v>
      </c>
      <c r="AB121" s="4">
        <v>123.1</v>
      </c>
      <c r="AC121" s="4">
        <v>94.2</v>
      </c>
      <c r="AD121" s="4">
        <v>55.2</v>
      </c>
      <c r="AE121" s="4">
        <v>53.9</v>
      </c>
      <c r="AF121" s="6">
        <v>152.5</v>
      </c>
      <c r="AG121" s="7">
        <f t="shared" si="1"/>
        <v>0.54045921292828814</v>
      </c>
    </row>
    <row r="122" spans="1:33" x14ac:dyDescent="0.25">
      <c r="A122" s="4" t="b">
        <v>0</v>
      </c>
      <c r="B122" s="4" t="s">
        <v>18</v>
      </c>
      <c r="C122" s="4" t="s">
        <v>19</v>
      </c>
      <c r="D122" s="4" t="s">
        <v>260</v>
      </c>
      <c r="E122" s="4" t="s">
        <v>261</v>
      </c>
      <c r="F122" s="4">
        <v>0</v>
      </c>
      <c r="G122" s="4">
        <v>27.11</v>
      </c>
      <c r="H122" s="4">
        <v>38</v>
      </c>
      <c r="I122" s="4">
        <v>3</v>
      </c>
      <c r="J122" s="4">
        <v>102</v>
      </c>
      <c r="K122" s="4">
        <v>3</v>
      </c>
      <c r="L122" s="4">
        <v>1</v>
      </c>
      <c r="M122" s="4">
        <v>117</v>
      </c>
      <c r="N122" s="4">
        <v>12.7</v>
      </c>
      <c r="O122" s="4">
        <v>8.27</v>
      </c>
      <c r="P122" s="4">
        <v>353.61</v>
      </c>
      <c r="Q122" s="4">
        <v>3</v>
      </c>
      <c r="R122" s="4">
        <v>0</v>
      </c>
      <c r="S122" s="4">
        <v>1.1850000000000001</v>
      </c>
      <c r="T122" s="4">
        <v>92.4</v>
      </c>
      <c r="U122" s="4">
        <v>107.6</v>
      </c>
      <c r="V122" s="4">
        <v>32.6</v>
      </c>
      <c r="W122" s="4">
        <v>25.06</v>
      </c>
      <c r="X122" s="4">
        <v>125.3</v>
      </c>
      <c r="Y122" s="4">
        <v>81.5</v>
      </c>
      <c r="Z122" s="4">
        <v>68.2</v>
      </c>
      <c r="AA122" s="4">
        <v>153.80000000000001</v>
      </c>
      <c r="AB122" s="4">
        <v>97.3</v>
      </c>
      <c r="AC122" s="4">
        <v>92.7</v>
      </c>
      <c r="AD122" s="4">
        <v>80.2</v>
      </c>
      <c r="AE122" s="4">
        <v>91.6</v>
      </c>
      <c r="AF122" s="6">
        <v>109.4</v>
      </c>
      <c r="AG122" s="7">
        <f t="shared" si="1"/>
        <v>0.57426571056574205</v>
      </c>
    </row>
    <row r="123" spans="1:33" x14ac:dyDescent="0.25">
      <c r="A123" s="4" t="b">
        <v>0</v>
      </c>
      <c r="B123" s="4" t="s">
        <v>18</v>
      </c>
      <c r="C123" s="4" t="s">
        <v>19</v>
      </c>
      <c r="D123" s="4" t="s">
        <v>262</v>
      </c>
      <c r="E123" s="4" t="s">
        <v>263</v>
      </c>
      <c r="F123" s="4">
        <v>0</v>
      </c>
      <c r="G123" s="4">
        <v>26.777000000000001</v>
      </c>
      <c r="H123" s="4">
        <v>10</v>
      </c>
      <c r="I123" s="4">
        <v>4</v>
      </c>
      <c r="J123" s="4">
        <v>53</v>
      </c>
      <c r="K123" s="4">
        <v>4</v>
      </c>
      <c r="L123" s="4">
        <v>1</v>
      </c>
      <c r="M123" s="4">
        <v>488</v>
      </c>
      <c r="N123" s="4">
        <v>54.7</v>
      </c>
      <c r="O123" s="4">
        <v>5.94</v>
      </c>
      <c r="P123" s="4">
        <v>158.72999999999999</v>
      </c>
      <c r="Q123" s="4">
        <v>4</v>
      </c>
      <c r="R123" s="4">
        <v>0</v>
      </c>
      <c r="S123" s="4">
        <v>0.96499999999999997</v>
      </c>
      <c r="T123" s="4">
        <v>106.4</v>
      </c>
      <c r="U123" s="4">
        <v>93.6</v>
      </c>
      <c r="V123" s="4">
        <v>18.54</v>
      </c>
      <c r="W123" s="4">
        <v>28.23</v>
      </c>
      <c r="X123" s="4">
        <v>108.2</v>
      </c>
      <c r="Y123" s="4">
        <v>75.8</v>
      </c>
      <c r="Z123" s="4">
        <v>104.9</v>
      </c>
      <c r="AA123" s="4">
        <v>82.9</v>
      </c>
      <c r="AB123" s="4">
        <v>95.7</v>
      </c>
      <c r="AC123" s="4">
        <v>88.9</v>
      </c>
      <c r="AD123" s="4">
        <v>137.1</v>
      </c>
      <c r="AE123" s="4">
        <v>137.30000000000001</v>
      </c>
      <c r="AF123" s="6">
        <v>69.2</v>
      </c>
      <c r="AG123" s="7">
        <f t="shared" si="1"/>
        <v>0.73374729380032133</v>
      </c>
    </row>
    <row r="124" spans="1:33" x14ac:dyDescent="0.25">
      <c r="A124" s="4" t="b">
        <v>0</v>
      </c>
      <c r="B124" s="4" t="s">
        <v>18</v>
      </c>
      <c r="C124" s="4" t="s">
        <v>19</v>
      </c>
      <c r="D124" s="4" t="s">
        <v>264</v>
      </c>
      <c r="E124" s="4" t="s">
        <v>265</v>
      </c>
      <c r="F124" s="4">
        <v>0</v>
      </c>
      <c r="G124" s="4">
        <v>26.059000000000001</v>
      </c>
      <c r="H124" s="4">
        <v>27</v>
      </c>
      <c r="I124" s="4">
        <v>4</v>
      </c>
      <c r="J124" s="4">
        <v>42</v>
      </c>
      <c r="K124" s="4">
        <v>4</v>
      </c>
      <c r="L124" s="4">
        <v>1</v>
      </c>
      <c r="M124" s="4">
        <v>128</v>
      </c>
      <c r="N124" s="4">
        <v>13.9</v>
      </c>
      <c r="O124" s="4">
        <v>8.7899999999999991</v>
      </c>
      <c r="P124" s="4">
        <v>151.29</v>
      </c>
      <c r="Q124" s="4">
        <v>4</v>
      </c>
      <c r="R124" s="4">
        <v>0</v>
      </c>
      <c r="S124" s="4">
        <v>1.034</v>
      </c>
      <c r="T124" s="4">
        <v>91</v>
      </c>
      <c r="U124" s="4">
        <v>109</v>
      </c>
      <c r="V124" s="4">
        <v>9.9</v>
      </c>
      <c r="W124" s="4">
        <v>26.51</v>
      </c>
      <c r="X124" s="4">
        <v>78.8</v>
      </c>
      <c r="Y124" s="4">
        <v>96.2</v>
      </c>
      <c r="Z124" s="4">
        <v>88.7</v>
      </c>
      <c r="AA124" s="4">
        <v>96.7</v>
      </c>
      <c r="AB124" s="4">
        <v>74.8</v>
      </c>
      <c r="AC124" s="4">
        <v>76.900000000000006</v>
      </c>
      <c r="AD124" s="4">
        <v>125.9</v>
      </c>
      <c r="AE124" s="4">
        <v>145.19999999999999</v>
      </c>
      <c r="AF124" s="6">
        <v>116.8</v>
      </c>
      <c r="AG124" s="7">
        <f t="shared" si="1"/>
        <v>0.19419971869137581</v>
      </c>
    </row>
    <row r="125" spans="1:33" x14ac:dyDescent="0.25">
      <c r="A125" s="4" t="b">
        <v>0</v>
      </c>
      <c r="B125" s="4" t="s">
        <v>18</v>
      </c>
      <c r="C125" s="4" t="s">
        <v>19</v>
      </c>
      <c r="D125" s="4" t="s">
        <v>266</v>
      </c>
      <c r="E125" s="4" t="s">
        <v>267</v>
      </c>
      <c r="F125" s="4">
        <v>0</v>
      </c>
      <c r="G125" s="4">
        <v>25.998000000000001</v>
      </c>
      <c r="H125" s="4">
        <v>10</v>
      </c>
      <c r="I125" s="4">
        <v>4</v>
      </c>
      <c r="J125" s="4">
        <v>28</v>
      </c>
      <c r="K125" s="4">
        <v>4</v>
      </c>
      <c r="L125" s="4">
        <v>1</v>
      </c>
      <c r="M125" s="4">
        <v>662</v>
      </c>
      <c r="N125" s="4">
        <v>71.400000000000006</v>
      </c>
      <c r="O125" s="4">
        <v>7.05</v>
      </c>
      <c r="P125" s="4">
        <v>98.29</v>
      </c>
      <c r="Q125" s="4">
        <v>4</v>
      </c>
      <c r="R125" s="4">
        <v>0</v>
      </c>
      <c r="S125" s="4">
        <v>0.997</v>
      </c>
      <c r="T125" s="4">
        <v>102</v>
      </c>
      <c r="U125" s="4">
        <v>98</v>
      </c>
      <c r="V125" s="4">
        <v>13.59</v>
      </c>
      <c r="W125" s="4">
        <v>33.619999999999997</v>
      </c>
      <c r="X125" s="4">
        <v>99</v>
      </c>
      <c r="Y125" s="4">
        <v>110.9</v>
      </c>
      <c r="Z125" s="4">
        <v>84.3</v>
      </c>
      <c r="AA125" s="4">
        <v>128.5</v>
      </c>
      <c r="AB125" s="4">
        <v>59.8</v>
      </c>
      <c r="AC125" s="4">
        <v>91.6</v>
      </c>
      <c r="AD125" s="4">
        <v>98.8</v>
      </c>
      <c r="AE125" s="4">
        <v>151.69999999999999</v>
      </c>
      <c r="AF125" s="6">
        <v>75.5</v>
      </c>
      <c r="AG125" s="7">
        <f t="shared" si="1"/>
        <v>0.85933950460973807</v>
      </c>
    </row>
    <row r="126" spans="1:33" x14ac:dyDescent="0.25">
      <c r="A126" s="4" t="b">
        <v>0</v>
      </c>
      <c r="B126" s="4" t="s">
        <v>18</v>
      </c>
      <c r="C126" s="4" t="s">
        <v>19</v>
      </c>
      <c r="D126" s="4" t="s">
        <v>268</v>
      </c>
      <c r="E126" s="4" t="s">
        <v>269</v>
      </c>
      <c r="F126" s="4">
        <v>0</v>
      </c>
      <c r="G126" s="4">
        <v>25.866</v>
      </c>
      <c r="H126" s="4">
        <v>12</v>
      </c>
      <c r="I126" s="4">
        <v>5</v>
      </c>
      <c r="J126" s="4">
        <v>19</v>
      </c>
      <c r="K126" s="4">
        <v>5</v>
      </c>
      <c r="L126" s="4">
        <v>1</v>
      </c>
      <c r="M126" s="4">
        <v>683</v>
      </c>
      <c r="N126" s="4">
        <v>74.599999999999994</v>
      </c>
      <c r="O126" s="4">
        <v>7.71</v>
      </c>
      <c r="P126" s="4">
        <v>66.55</v>
      </c>
      <c r="Q126" s="4">
        <v>5</v>
      </c>
      <c r="R126" s="4">
        <v>0</v>
      </c>
      <c r="S126" s="4">
        <v>0.96699999999999997</v>
      </c>
      <c r="T126" s="4">
        <v>113.4</v>
      </c>
      <c r="U126" s="4">
        <v>86.6</v>
      </c>
      <c r="V126" s="4">
        <v>18.88</v>
      </c>
      <c r="W126" s="4">
        <v>43.04</v>
      </c>
      <c r="X126" s="4">
        <v>142</v>
      </c>
      <c r="Y126" s="4">
        <v>99.7</v>
      </c>
      <c r="Z126" s="4">
        <v>109.6</v>
      </c>
      <c r="AA126" s="4">
        <v>48.6</v>
      </c>
      <c r="AB126" s="4">
        <v>67.8</v>
      </c>
      <c r="AC126" s="4">
        <v>102.2</v>
      </c>
      <c r="AD126" s="4">
        <v>102.3</v>
      </c>
      <c r="AE126" s="4">
        <v>159.19999999999999</v>
      </c>
      <c r="AF126" s="6">
        <v>68.599999999999994</v>
      </c>
      <c r="AG126" s="7">
        <f t="shared" si="1"/>
        <v>0.25348175765880238</v>
      </c>
    </row>
    <row r="127" spans="1:33" x14ac:dyDescent="0.25">
      <c r="A127" s="4" t="b">
        <v>0</v>
      </c>
      <c r="B127" s="4" t="s">
        <v>18</v>
      </c>
      <c r="C127" s="4" t="s">
        <v>19</v>
      </c>
      <c r="D127" s="4" t="s">
        <v>270</v>
      </c>
      <c r="E127" s="4" t="s">
        <v>271</v>
      </c>
      <c r="F127" s="4">
        <v>0</v>
      </c>
      <c r="G127" s="4">
        <v>25.129000000000001</v>
      </c>
      <c r="H127" s="4">
        <v>17</v>
      </c>
      <c r="I127" s="4">
        <v>5</v>
      </c>
      <c r="J127" s="4">
        <v>35</v>
      </c>
      <c r="K127" s="4">
        <v>5</v>
      </c>
      <c r="L127" s="4">
        <v>1</v>
      </c>
      <c r="M127" s="4">
        <v>440</v>
      </c>
      <c r="N127" s="4">
        <v>49.5</v>
      </c>
      <c r="O127" s="4">
        <v>6.11</v>
      </c>
      <c r="P127" s="4">
        <v>125.61</v>
      </c>
      <c r="Q127" s="4">
        <v>5</v>
      </c>
      <c r="R127" s="4">
        <v>0</v>
      </c>
      <c r="S127" s="4">
        <v>0.996</v>
      </c>
      <c r="T127" s="4">
        <v>96.2</v>
      </c>
      <c r="U127" s="4">
        <v>103.8</v>
      </c>
      <c r="V127" s="4">
        <v>18.7</v>
      </c>
      <c r="W127" s="4">
        <v>30.57</v>
      </c>
      <c r="X127" s="4">
        <v>96.4</v>
      </c>
      <c r="Y127" s="4">
        <v>96.1</v>
      </c>
      <c r="Z127" s="4">
        <v>68.099999999999994</v>
      </c>
      <c r="AA127" s="4">
        <v>72.5</v>
      </c>
      <c r="AB127" s="4">
        <v>116.5</v>
      </c>
      <c r="AC127" s="4">
        <v>107.1</v>
      </c>
      <c r="AD127" s="4">
        <v>163.69999999999999</v>
      </c>
      <c r="AE127" s="4">
        <v>79.3</v>
      </c>
      <c r="AF127" s="6">
        <v>100.2</v>
      </c>
      <c r="AG127" s="7">
        <f t="shared" si="1"/>
        <v>0.26624249395153826</v>
      </c>
    </row>
    <row r="128" spans="1:33" x14ac:dyDescent="0.25">
      <c r="A128" s="4" t="b">
        <v>0</v>
      </c>
      <c r="B128" s="4" t="s">
        <v>18</v>
      </c>
      <c r="C128" s="4" t="s">
        <v>19</v>
      </c>
      <c r="D128" s="4" t="s">
        <v>272</v>
      </c>
      <c r="E128" s="4" t="s">
        <v>273</v>
      </c>
      <c r="F128" s="4">
        <v>0</v>
      </c>
      <c r="G128" s="4">
        <v>24.486999999999998</v>
      </c>
      <c r="H128" s="4">
        <v>18</v>
      </c>
      <c r="I128" s="4">
        <v>6</v>
      </c>
      <c r="J128" s="4">
        <v>29</v>
      </c>
      <c r="K128" s="4">
        <v>6</v>
      </c>
      <c r="L128" s="4">
        <v>1</v>
      </c>
      <c r="M128" s="4">
        <v>505</v>
      </c>
      <c r="N128" s="4">
        <v>56.6</v>
      </c>
      <c r="O128" s="4">
        <v>6.18</v>
      </c>
      <c r="P128" s="4">
        <v>86.01</v>
      </c>
      <c r="Q128" s="4">
        <v>6</v>
      </c>
      <c r="R128" s="4">
        <v>0</v>
      </c>
      <c r="S128" s="4">
        <v>0.747</v>
      </c>
      <c r="T128" s="4">
        <v>119</v>
      </c>
      <c r="U128" s="4">
        <v>81</v>
      </c>
      <c r="V128" s="4">
        <v>16.98</v>
      </c>
      <c r="W128" s="4">
        <v>73.599999999999994</v>
      </c>
      <c r="X128" s="4">
        <v>136</v>
      </c>
      <c r="Y128" s="4">
        <v>101.8</v>
      </c>
      <c r="Z128" s="4">
        <v>103.4</v>
      </c>
      <c r="AA128" s="4">
        <v>69</v>
      </c>
      <c r="AB128" s="4">
        <v>74</v>
      </c>
      <c r="AC128" s="4">
        <v>231.2</v>
      </c>
      <c r="AD128" s="4">
        <v>68.8</v>
      </c>
      <c r="AE128" s="4">
        <v>44</v>
      </c>
      <c r="AF128" s="6">
        <v>71.7</v>
      </c>
      <c r="AG128" s="7">
        <f t="shared" si="1"/>
        <v>0.51787796411795806</v>
      </c>
    </row>
    <row r="129" spans="1:33" x14ac:dyDescent="0.25">
      <c r="A129" s="4" t="b">
        <v>0</v>
      </c>
      <c r="B129" s="4" t="s">
        <v>18</v>
      </c>
      <c r="C129" s="4" t="s">
        <v>19</v>
      </c>
      <c r="D129" s="4" t="s">
        <v>274</v>
      </c>
      <c r="E129" s="4" t="s">
        <v>275</v>
      </c>
      <c r="F129" s="4">
        <v>0</v>
      </c>
      <c r="G129" s="4">
        <v>24.417999999999999</v>
      </c>
      <c r="H129" s="4">
        <v>34</v>
      </c>
      <c r="I129" s="4">
        <v>2</v>
      </c>
      <c r="J129" s="4">
        <v>23</v>
      </c>
      <c r="K129" s="4">
        <v>2</v>
      </c>
      <c r="L129" s="4">
        <v>1</v>
      </c>
      <c r="M129" s="4">
        <v>117</v>
      </c>
      <c r="N129" s="4">
        <v>12.8</v>
      </c>
      <c r="O129" s="4">
        <v>5.16</v>
      </c>
      <c r="P129" s="4">
        <v>103.95</v>
      </c>
      <c r="Q129" s="4">
        <v>2</v>
      </c>
      <c r="R129" s="4">
        <v>0</v>
      </c>
      <c r="S129" s="4">
        <v>1.579</v>
      </c>
      <c r="T129" s="4">
        <v>89.7</v>
      </c>
      <c r="U129" s="4">
        <v>110.3</v>
      </c>
      <c r="V129" s="4">
        <v>51.93</v>
      </c>
      <c r="W129" s="4">
        <v>41.8</v>
      </c>
      <c r="X129" s="4">
        <v>78.2</v>
      </c>
      <c r="Y129" s="4">
        <v>95.4</v>
      </c>
      <c r="Z129" s="4">
        <v>28.2</v>
      </c>
      <c r="AA129" s="4">
        <v>169.9</v>
      </c>
      <c r="AB129" s="4">
        <v>83.3</v>
      </c>
      <c r="AC129" s="4">
        <v>111</v>
      </c>
      <c r="AD129" s="4">
        <v>182.9</v>
      </c>
      <c r="AE129" s="4">
        <v>82.2</v>
      </c>
      <c r="AF129" s="6">
        <v>68.900000000000006</v>
      </c>
      <c r="AG129" s="7">
        <f t="shared" si="1"/>
        <v>0.13652760434452485</v>
      </c>
    </row>
    <row r="130" spans="1:33" x14ac:dyDescent="0.25">
      <c r="A130" s="4" t="b">
        <v>0</v>
      </c>
      <c r="B130" s="4" t="s">
        <v>18</v>
      </c>
      <c r="C130" s="4" t="s">
        <v>19</v>
      </c>
      <c r="D130" s="4" t="s">
        <v>276</v>
      </c>
      <c r="E130" s="4" t="s">
        <v>277</v>
      </c>
      <c r="F130" s="4">
        <v>0</v>
      </c>
      <c r="G130" s="4">
        <v>23.870999999999999</v>
      </c>
      <c r="H130" s="4">
        <v>30</v>
      </c>
      <c r="I130" s="4">
        <v>4</v>
      </c>
      <c r="J130" s="4">
        <v>77</v>
      </c>
      <c r="K130" s="4">
        <v>4</v>
      </c>
      <c r="L130" s="4">
        <v>1</v>
      </c>
      <c r="M130" s="4">
        <v>201</v>
      </c>
      <c r="N130" s="4">
        <v>23</v>
      </c>
      <c r="O130" s="4">
        <v>6.07</v>
      </c>
      <c r="P130" s="4">
        <v>249.26</v>
      </c>
      <c r="Q130" s="4">
        <v>4</v>
      </c>
      <c r="R130" s="4">
        <v>0</v>
      </c>
      <c r="S130" s="4">
        <v>1.4970000000000001</v>
      </c>
      <c r="T130" s="4">
        <v>77.2</v>
      </c>
      <c r="U130" s="4">
        <v>122.8</v>
      </c>
      <c r="V130" s="4">
        <v>29.59</v>
      </c>
      <c r="W130" s="4">
        <v>17.93</v>
      </c>
      <c r="X130" s="4">
        <v>60.4</v>
      </c>
      <c r="Y130" s="4">
        <v>66.900000000000006</v>
      </c>
      <c r="Z130" s="4">
        <v>102.5</v>
      </c>
      <c r="AA130" s="4">
        <v>100.4</v>
      </c>
      <c r="AB130" s="4">
        <v>104.4</v>
      </c>
      <c r="AC130" s="4">
        <v>136</v>
      </c>
      <c r="AD130" s="4">
        <v>135.19999999999999</v>
      </c>
      <c r="AE130" s="4">
        <v>85.8</v>
      </c>
      <c r="AF130" s="6">
        <v>108.4</v>
      </c>
      <c r="AG130" s="7">
        <f t="shared" si="1"/>
        <v>9.1769294016399425E-2</v>
      </c>
    </row>
    <row r="131" spans="1:33" x14ac:dyDescent="0.25">
      <c r="A131" s="4" t="b">
        <v>0</v>
      </c>
      <c r="B131" s="4" t="s">
        <v>18</v>
      </c>
      <c r="C131" s="4" t="s">
        <v>19</v>
      </c>
      <c r="D131" s="4" t="s">
        <v>278</v>
      </c>
      <c r="E131" s="4" t="s">
        <v>279</v>
      </c>
      <c r="F131" s="4">
        <v>0</v>
      </c>
      <c r="G131" s="4">
        <v>23.773</v>
      </c>
      <c r="H131" s="4">
        <v>12</v>
      </c>
      <c r="I131" s="4">
        <v>4</v>
      </c>
      <c r="J131" s="4">
        <v>20</v>
      </c>
      <c r="K131" s="4">
        <v>4</v>
      </c>
      <c r="L131" s="4">
        <v>1</v>
      </c>
      <c r="M131" s="4">
        <v>382</v>
      </c>
      <c r="N131" s="4">
        <v>42</v>
      </c>
      <c r="O131" s="4">
        <v>6.83</v>
      </c>
      <c r="P131" s="4">
        <v>61.25</v>
      </c>
      <c r="Q131" s="4">
        <v>4</v>
      </c>
      <c r="R131" s="4">
        <v>0</v>
      </c>
      <c r="S131" s="4">
        <v>0.97499999999999998</v>
      </c>
      <c r="T131" s="4">
        <v>93.4</v>
      </c>
      <c r="U131" s="4">
        <v>106.6</v>
      </c>
      <c r="V131" s="4">
        <v>59.05</v>
      </c>
      <c r="W131" s="4">
        <v>8.59</v>
      </c>
      <c r="X131" s="4">
        <v>181.4</v>
      </c>
      <c r="Y131" s="4">
        <v>59</v>
      </c>
      <c r="Z131" s="4">
        <v>86.1</v>
      </c>
      <c r="AA131" s="4">
        <v>99.5</v>
      </c>
      <c r="AB131" s="4">
        <v>104.5</v>
      </c>
      <c r="AC131" s="4">
        <v>97</v>
      </c>
      <c r="AD131" s="4">
        <v>100.6</v>
      </c>
      <c r="AE131" s="4">
        <v>89.6</v>
      </c>
      <c r="AF131" s="6">
        <v>82.2</v>
      </c>
      <c r="AG131" s="7">
        <f t="shared" ref="AG131:AG194" si="2">TTEST(X131:Z131,AA131:AF131,2,3)</f>
        <v>0.75541430497692197</v>
      </c>
    </row>
    <row r="132" spans="1:33" x14ac:dyDescent="0.25">
      <c r="A132" s="4" t="b">
        <v>0</v>
      </c>
      <c r="B132" s="4" t="s">
        <v>18</v>
      </c>
      <c r="C132" s="4" t="s">
        <v>19</v>
      </c>
      <c r="D132" s="4" t="s">
        <v>280</v>
      </c>
      <c r="E132" s="4" t="s">
        <v>281</v>
      </c>
      <c r="F132" s="4">
        <v>0</v>
      </c>
      <c r="G132" s="4">
        <v>22.881</v>
      </c>
      <c r="H132" s="4">
        <v>16</v>
      </c>
      <c r="I132" s="4">
        <v>3</v>
      </c>
      <c r="J132" s="4">
        <v>37</v>
      </c>
      <c r="K132" s="4">
        <v>3</v>
      </c>
      <c r="L132" s="4">
        <v>1</v>
      </c>
      <c r="M132" s="4">
        <v>245</v>
      </c>
      <c r="N132" s="4">
        <v>25.8</v>
      </c>
      <c r="O132" s="4">
        <v>8.41</v>
      </c>
      <c r="P132" s="4">
        <v>122.97</v>
      </c>
      <c r="Q132" s="4">
        <v>3</v>
      </c>
      <c r="R132" s="4">
        <v>0</v>
      </c>
      <c r="S132" s="4">
        <v>0.85</v>
      </c>
      <c r="T132" s="4">
        <v>100.5</v>
      </c>
      <c r="U132" s="4">
        <v>99.5</v>
      </c>
      <c r="V132" s="4">
        <v>22.93</v>
      </c>
      <c r="W132" s="4">
        <v>14.11</v>
      </c>
      <c r="X132" s="4">
        <v>137.6</v>
      </c>
      <c r="Y132" s="4">
        <v>94.4</v>
      </c>
      <c r="Z132" s="4">
        <v>94.4</v>
      </c>
      <c r="AA132" s="4">
        <v>94.8</v>
      </c>
      <c r="AB132" s="4">
        <v>104.8</v>
      </c>
      <c r="AC132" s="4">
        <v>117.1</v>
      </c>
      <c r="AD132" s="4">
        <v>92.1</v>
      </c>
      <c r="AE132" s="4">
        <v>81.2</v>
      </c>
      <c r="AF132" s="6">
        <v>83.6</v>
      </c>
      <c r="AG132" s="7">
        <f t="shared" si="2"/>
        <v>0.4633944849963611</v>
      </c>
    </row>
    <row r="133" spans="1:33" x14ac:dyDescent="0.25">
      <c r="A133" s="4" t="b">
        <v>0</v>
      </c>
      <c r="B133" s="4" t="s">
        <v>18</v>
      </c>
      <c r="C133" s="4" t="s">
        <v>19</v>
      </c>
      <c r="D133" s="4" t="s">
        <v>282</v>
      </c>
      <c r="E133" s="4" t="s">
        <v>283</v>
      </c>
      <c r="F133" s="4">
        <v>0</v>
      </c>
      <c r="G133" s="4">
        <v>22.725000000000001</v>
      </c>
      <c r="H133" s="4">
        <v>22</v>
      </c>
      <c r="I133" s="4">
        <v>2</v>
      </c>
      <c r="J133" s="4">
        <v>62</v>
      </c>
      <c r="K133" s="4">
        <v>2</v>
      </c>
      <c r="L133" s="4">
        <v>1</v>
      </c>
      <c r="M133" s="4">
        <v>133</v>
      </c>
      <c r="N133" s="4">
        <v>14.9</v>
      </c>
      <c r="O133" s="4">
        <v>8.27</v>
      </c>
      <c r="P133" s="4">
        <v>241.55</v>
      </c>
      <c r="Q133" s="4">
        <v>2</v>
      </c>
      <c r="R133" s="4">
        <v>0</v>
      </c>
      <c r="S133" s="4">
        <v>1.3029999999999999</v>
      </c>
      <c r="T133" s="4">
        <v>97.7</v>
      </c>
      <c r="U133" s="4">
        <v>102.3</v>
      </c>
      <c r="V133" s="4">
        <v>41.81</v>
      </c>
      <c r="W133" s="4">
        <v>21.54</v>
      </c>
      <c r="X133" s="4">
        <v>148.1</v>
      </c>
      <c r="Y133" s="4">
        <v>62.4</v>
      </c>
      <c r="Z133" s="4">
        <v>98.2</v>
      </c>
      <c r="AA133" s="4">
        <v>111.2</v>
      </c>
      <c r="AB133" s="4">
        <v>109.4</v>
      </c>
      <c r="AC133" s="4">
        <v>125.8</v>
      </c>
      <c r="AD133" s="4">
        <v>96.7</v>
      </c>
      <c r="AE133" s="4">
        <v>70.099999999999994</v>
      </c>
      <c r="AF133" s="6">
        <v>78.099999999999994</v>
      </c>
      <c r="AG133" s="7">
        <f t="shared" si="2"/>
        <v>0.88114545086514484</v>
      </c>
    </row>
    <row r="134" spans="1:33" x14ac:dyDescent="0.25">
      <c r="A134" s="4" t="b">
        <v>0</v>
      </c>
      <c r="B134" s="4" t="s">
        <v>18</v>
      </c>
      <c r="C134" s="4" t="s">
        <v>19</v>
      </c>
      <c r="D134" s="4" t="s">
        <v>284</v>
      </c>
      <c r="E134" s="4" t="s">
        <v>285</v>
      </c>
      <c r="F134" s="4">
        <v>0</v>
      </c>
      <c r="G134" s="4">
        <v>22.529</v>
      </c>
      <c r="H134" s="4">
        <v>25</v>
      </c>
      <c r="I134" s="4">
        <v>5</v>
      </c>
      <c r="J134" s="4">
        <v>28</v>
      </c>
      <c r="K134" s="4">
        <v>5</v>
      </c>
      <c r="L134" s="4">
        <v>1</v>
      </c>
      <c r="M134" s="4">
        <v>248</v>
      </c>
      <c r="N134" s="4">
        <v>26.1</v>
      </c>
      <c r="O134" s="4">
        <v>5.49</v>
      </c>
      <c r="P134" s="4">
        <v>85.65</v>
      </c>
      <c r="Q134" s="4">
        <v>5</v>
      </c>
      <c r="R134" s="4">
        <v>0</v>
      </c>
      <c r="S134" s="4">
        <v>0.84099999999999997</v>
      </c>
      <c r="T134" s="4">
        <v>137.80000000000001</v>
      </c>
      <c r="U134" s="4">
        <v>62.2</v>
      </c>
      <c r="V134" s="4">
        <v>50.4</v>
      </c>
      <c r="W134" s="4">
        <v>87.51</v>
      </c>
      <c r="X134" s="4">
        <v>186.4</v>
      </c>
      <c r="Y134" s="4">
        <v>118.4</v>
      </c>
      <c r="Z134" s="4">
        <v>63.1</v>
      </c>
      <c r="AA134" s="4">
        <v>17.399999999999999</v>
      </c>
      <c r="AB134" s="4">
        <v>58.9</v>
      </c>
      <c r="AC134" s="4">
        <v>193.5</v>
      </c>
      <c r="AD134" s="4">
        <v>180.7</v>
      </c>
      <c r="AE134" s="4">
        <v>48.5</v>
      </c>
      <c r="AF134" s="6">
        <v>33.200000000000003</v>
      </c>
      <c r="AG134" s="7">
        <f t="shared" si="2"/>
        <v>0.50788846825736078</v>
      </c>
    </row>
    <row r="135" spans="1:33" x14ac:dyDescent="0.25">
      <c r="A135" s="4" t="b">
        <v>0</v>
      </c>
      <c r="B135" s="4" t="s">
        <v>18</v>
      </c>
      <c r="C135" s="4" t="s">
        <v>19</v>
      </c>
      <c r="D135" s="4" t="s">
        <v>286</v>
      </c>
      <c r="E135" s="4" t="s">
        <v>287</v>
      </c>
      <c r="F135" s="4">
        <v>0</v>
      </c>
      <c r="G135" s="4">
        <v>22.280999999999999</v>
      </c>
      <c r="H135" s="4">
        <v>16</v>
      </c>
      <c r="I135" s="4">
        <v>5</v>
      </c>
      <c r="J135" s="4">
        <v>30</v>
      </c>
      <c r="K135" s="4">
        <v>5</v>
      </c>
      <c r="L135" s="4">
        <v>1</v>
      </c>
      <c r="M135" s="4">
        <v>381</v>
      </c>
      <c r="N135" s="4">
        <v>43.2</v>
      </c>
      <c r="O135" s="4">
        <v>7.87</v>
      </c>
      <c r="P135" s="4">
        <v>90.21</v>
      </c>
      <c r="Q135" s="4">
        <v>5</v>
      </c>
      <c r="R135" s="4">
        <v>0</v>
      </c>
      <c r="S135" s="4">
        <v>0.97099999999999997</v>
      </c>
      <c r="T135" s="4">
        <v>98.6</v>
      </c>
      <c r="U135" s="4">
        <v>101.4</v>
      </c>
      <c r="V135" s="4">
        <v>8.15</v>
      </c>
      <c r="W135" s="4">
        <v>11.09</v>
      </c>
      <c r="X135" s="4">
        <v>93.7</v>
      </c>
      <c r="Y135" s="4">
        <v>96.1</v>
      </c>
      <c r="Z135" s="4">
        <v>108.8</v>
      </c>
      <c r="AA135" s="4">
        <v>116</v>
      </c>
      <c r="AB135" s="4">
        <v>108</v>
      </c>
      <c r="AC135" s="4">
        <v>89.4</v>
      </c>
      <c r="AD135" s="4">
        <v>105.5</v>
      </c>
      <c r="AE135" s="4">
        <v>92.8</v>
      </c>
      <c r="AF135" s="6">
        <v>89.8</v>
      </c>
      <c r="AG135" s="7">
        <f t="shared" si="2"/>
        <v>0.91637464718918249</v>
      </c>
    </row>
    <row r="136" spans="1:33" x14ac:dyDescent="0.25">
      <c r="A136" s="4" t="b">
        <v>0</v>
      </c>
      <c r="B136" s="4" t="s">
        <v>18</v>
      </c>
      <c r="C136" s="4" t="s">
        <v>19</v>
      </c>
      <c r="D136" s="4" t="s">
        <v>288</v>
      </c>
      <c r="E136" s="4" t="s">
        <v>289</v>
      </c>
      <c r="F136" s="4">
        <v>0</v>
      </c>
      <c r="G136" s="4">
        <v>21.71</v>
      </c>
      <c r="H136" s="4">
        <v>32</v>
      </c>
      <c r="I136" s="4">
        <v>4</v>
      </c>
      <c r="J136" s="4">
        <v>101</v>
      </c>
      <c r="K136" s="4">
        <v>2</v>
      </c>
      <c r="L136" s="4">
        <v>1</v>
      </c>
      <c r="M136" s="4">
        <v>117</v>
      </c>
      <c r="N136" s="4">
        <v>12.9</v>
      </c>
      <c r="O136" s="4">
        <v>6.57</v>
      </c>
      <c r="P136" s="4">
        <v>307.72000000000003</v>
      </c>
      <c r="Q136" s="4">
        <v>4</v>
      </c>
      <c r="R136" s="4">
        <v>3</v>
      </c>
      <c r="S136" s="4">
        <v>0.79200000000000004</v>
      </c>
      <c r="T136" s="4">
        <v>123.2</v>
      </c>
      <c r="U136" s="4">
        <v>76.8</v>
      </c>
      <c r="V136" s="4">
        <v>48.13</v>
      </c>
      <c r="W136" s="4">
        <v>37.67</v>
      </c>
      <c r="X136" s="4">
        <v>125.7</v>
      </c>
      <c r="Y136" s="4">
        <v>143.19999999999999</v>
      </c>
      <c r="Z136" s="4">
        <v>47.8</v>
      </c>
      <c r="AA136" s="4">
        <v>75.5</v>
      </c>
      <c r="AB136" s="4">
        <v>72</v>
      </c>
      <c r="AC136" s="4">
        <v>150.30000000000001</v>
      </c>
      <c r="AD136" s="4">
        <v>66.8</v>
      </c>
      <c r="AE136" s="4">
        <v>137.30000000000001</v>
      </c>
      <c r="AF136" s="6">
        <v>81.400000000000006</v>
      </c>
      <c r="AG136" s="7">
        <f t="shared" si="2"/>
        <v>0.81567456368359537</v>
      </c>
    </row>
    <row r="137" spans="1:33" x14ac:dyDescent="0.25">
      <c r="A137" s="4" t="b">
        <v>0</v>
      </c>
      <c r="B137" s="4" t="s">
        <v>18</v>
      </c>
      <c r="C137" s="4" t="s">
        <v>19</v>
      </c>
      <c r="D137" s="4" t="s">
        <v>290</v>
      </c>
      <c r="E137" s="4" t="s">
        <v>291</v>
      </c>
      <c r="F137" s="4">
        <v>0</v>
      </c>
      <c r="G137" s="4">
        <v>21.5</v>
      </c>
      <c r="H137" s="4">
        <v>38</v>
      </c>
      <c r="I137" s="4">
        <v>3</v>
      </c>
      <c r="J137" s="4">
        <v>38</v>
      </c>
      <c r="K137" s="4">
        <v>3</v>
      </c>
      <c r="L137" s="4">
        <v>1</v>
      </c>
      <c r="M137" s="4">
        <v>114</v>
      </c>
      <c r="N137" s="4">
        <v>13.2</v>
      </c>
      <c r="O137" s="4">
        <v>6.13</v>
      </c>
      <c r="P137" s="4">
        <v>114.88</v>
      </c>
      <c r="Q137" s="4">
        <v>3</v>
      </c>
      <c r="R137" s="4">
        <v>0</v>
      </c>
      <c r="S137" s="4">
        <v>1.3160000000000001</v>
      </c>
      <c r="T137" s="4">
        <v>89.6</v>
      </c>
      <c r="U137" s="4">
        <v>110.4</v>
      </c>
      <c r="V137" s="4">
        <v>32.479999999999997</v>
      </c>
      <c r="W137" s="4">
        <v>46.07</v>
      </c>
      <c r="X137" s="4">
        <v>50.6</v>
      </c>
      <c r="Y137" s="4">
        <v>100.7</v>
      </c>
      <c r="Z137" s="4">
        <v>83.7</v>
      </c>
      <c r="AA137" s="4">
        <v>62.6</v>
      </c>
      <c r="AB137" s="4">
        <v>128.19999999999999</v>
      </c>
      <c r="AC137" s="4">
        <v>157</v>
      </c>
      <c r="AD137" s="4">
        <v>178.1</v>
      </c>
      <c r="AE137" s="4">
        <v>56.3</v>
      </c>
      <c r="AF137" s="6">
        <v>82.8</v>
      </c>
      <c r="AG137" s="7">
        <f t="shared" si="2"/>
        <v>0.24387251400962423</v>
      </c>
    </row>
    <row r="138" spans="1:33" x14ac:dyDescent="0.25">
      <c r="A138" s="4" t="b">
        <v>0</v>
      </c>
      <c r="B138" s="4" t="s">
        <v>18</v>
      </c>
      <c r="C138" s="4" t="s">
        <v>19</v>
      </c>
      <c r="D138" s="4" t="s">
        <v>292</v>
      </c>
      <c r="E138" s="4" t="s">
        <v>293</v>
      </c>
      <c r="F138" s="4">
        <v>0</v>
      </c>
      <c r="G138" s="4">
        <v>21.439</v>
      </c>
      <c r="H138" s="4">
        <v>20</v>
      </c>
      <c r="I138" s="4">
        <v>4</v>
      </c>
      <c r="J138" s="4">
        <v>30</v>
      </c>
      <c r="K138" s="4">
        <v>4</v>
      </c>
      <c r="L138" s="4">
        <v>1</v>
      </c>
      <c r="M138" s="4">
        <v>261</v>
      </c>
      <c r="N138" s="4">
        <v>28.9</v>
      </c>
      <c r="O138" s="4">
        <v>7.12</v>
      </c>
      <c r="P138" s="4">
        <v>100.98</v>
      </c>
      <c r="Q138" s="4">
        <v>4</v>
      </c>
      <c r="R138" s="4">
        <v>0</v>
      </c>
      <c r="S138" s="4">
        <v>0.73699999999999999</v>
      </c>
      <c r="T138" s="4">
        <v>120</v>
      </c>
      <c r="U138" s="4">
        <v>80</v>
      </c>
      <c r="V138" s="4">
        <v>37.229999999999997</v>
      </c>
      <c r="W138" s="4">
        <v>38.07</v>
      </c>
      <c r="X138" s="4">
        <v>153</v>
      </c>
      <c r="Y138" s="4">
        <v>68.7</v>
      </c>
      <c r="Z138" s="4">
        <v>132.4</v>
      </c>
      <c r="AA138" s="4">
        <v>138.1</v>
      </c>
      <c r="AB138" s="4">
        <v>114.2</v>
      </c>
      <c r="AC138" s="4">
        <v>76.2</v>
      </c>
      <c r="AD138" s="4">
        <v>102.3</v>
      </c>
      <c r="AE138" s="4">
        <v>39.5</v>
      </c>
      <c r="AF138" s="6">
        <v>75.599999999999994</v>
      </c>
      <c r="AG138" s="7">
        <f t="shared" si="2"/>
        <v>0.41455000072981768</v>
      </c>
    </row>
    <row r="139" spans="1:33" x14ac:dyDescent="0.25">
      <c r="A139" s="4" t="b">
        <v>0</v>
      </c>
      <c r="B139" s="4" t="s">
        <v>18</v>
      </c>
      <c r="C139" s="4" t="s">
        <v>19</v>
      </c>
      <c r="D139" s="4" t="s">
        <v>294</v>
      </c>
      <c r="E139" s="4" t="s">
        <v>295</v>
      </c>
      <c r="F139" s="4">
        <v>0</v>
      </c>
      <c r="G139" s="4">
        <v>20.815999999999999</v>
      </c>
      <c r="H139" s="4">
        <v>14</v>
      </c>
      <c r="I139" s="4">
        <v>4</v>
      </c>
      <c r="J139" s="4">
        <v>31</v>
      </c>
      <c r="K139" s="4">
        <v>4</v>
      </c>
      <c r="L139" s="4">
        <v>1</v>
      </c>
      <c r="M139" s="4">
        <v>299</v>
      </c>
      <c r="N139" s="4">
        <v>32.9</v>
      </c>
      <c r="O139" s="4">
        <v>6.67</v>
      </c>
      <c r="P139" s="4">
        <v>77.760000000000005</v>
      </c>
      <c r="Q139" s="4">
        <v>4</v>
      </c>
      <c r="R139" s="4">
        <v>0</v>
      </c>
      <c r="S139" s="4">
        <v>1.2190000000000001</v>
      </c>
      <c r="T139" s="4">
        <v>101</v>
      </c>
      <c r="U139" s="4">
        <v>99</v>
      </c>
      <c r="V139" s="4">
        <v>23.5</v>
      </c>
      <c r="W139" s="4">
        <v>25.67</v>
      </c>
      <c r="X139" s="4">
        <v>98.4</v>
      </c>
      <c r="Y139" s="4">
        <v>63.6</v>
      </c>
      <c r="Z139" s="4">
        <v>99.7</v>
      </c>
      <c r="AA139" s="4">
        <v>86.6</v>
      </c>
      <c r="AB139" s="4">
        <v>113.8</v>
      </c>
      <c r="AC139" s="4">
        <v>97.1</v>
      </c>
      <c r="AD139" s="4">
        <v>158.4</v>
      </c>
      <c r="AE139" s="4">
        <v>86.9</v>
      </c>
      <c r="AF139" s="6">
        <v>95.6</v>
      </c>
      <c r="AG139" s="7">
        <f t="shared" si="2"/>
        <v>0.28746562763450062</v>
      </c>
    </row>
    <row r="140" spans="1:33" x14ac:dyDescent="0.25">
      <c r="A140" s="4" t="b">
        <v>0</v>
      </c>
      <c r="B140" s="4" t="s">
        <v>18</v>
      </c>
      <c r="C140" s="4" t="s">
        <v>19</v>
      </c>
      <c r="D140" s="4" t="s">
        <v>296</v>
      </c>
      <c r="E140" s="4" t="s">
        <v>297</v>
      </c>
      <c r="F140" s="4">
        <v>0</v>
      </c>
      <c r="G140" s="4">
        <v>20.763000000000002</v>
      </c>
      <c r="H140" s="4">
        <v>24</v>
      </c>
      <c r="I140" s="4">
        <v>5</v>
      </c>
      <c r="J140" s="4">
        <v>96</v>
      </c>
      <c r="K140" s="4">
        <v>5</v>
      </c>
      <c r="L140" s="4">
        <v>1</v>
      </c>
      <c r="M140" s="4">
        <v>215</v>
      </c>
      <c r="N140" s="4">
        <v>24.1</v>
      </c>
      <c r="O140" s="4">
        <v>5.6</v>
      </c>
      <c r="P140" s="4">
        <v>263.95</v>
      </c>
      <c r="Q140" s="4">
        <v>5</v>
      </c>
      <c r="R140" s="4">
        <v>0</v>
      </c>
      <c r="S140" s="4">
        <v>1.04</v>
      </c>
      <c r="T140" s="4">
        <v>93</v>
      </c>
      <c r="U140" s="4">
        <v>107</v>
      </c>
      <c r="V140" s="4">
        <v>13.83</v>
      </c>
      <c r="W140" s="4">
        <v>17.079999999999998</v>
      </c>
      <c r="X140" s="4">
        <v>105.7</v>
      </c>
      <c r="Y140" s="4">
        <v>81.2</v>
      </c>
      <c r="Z140" s="4">
        <v>87.8</v>
      </c>
      <c r="AA140" s="4">
        <v>93.9</v>
      </c>
      <c r="AB140" s="4">
        <v>80.099999999999994</v>
      </c>
      <c r="AC140" s="4">
        <v>104.3</v>
      </c>
      <c r="AD140" s="4">
        <v>127.8</v>
      </c>
      <c r="AE140" s="4">
        <v>97.7</v>
      </c>
      <c r="AF140" s="6">
        <v>121.4</v>
      </c>
      <c r="AG140" s="7">
        <f t="shared" si="2"/>
        <v>0.26885618192268668</v>
      </c>
    </row>
    <row r="141" spans="1:33" x14ac:dyDescent="0.25">
      <c r="A141" s="4" t="b">
        <v>0</v>
      </c>
      <c r="B141" s="4" t="s">
        <v>18</v>
      </c>
      <c r="C141" s="4" t="s">
        <v>19</v>
      </c>
      <c r="D141" s="4" t="s">
        <v>298</v>
      </c>
      <c r="E141" s="4" t="s">
        <v>299</v>
      </c>
      <c r="F141" s="4">
        <v>0</v>
      </c>
      <c r="G141" s="4">
        <v>20.616</v>
      </c>
      <c r="H141" s="4">
        <v>16</v>
      </c>
      <c r="I141" s="4">
        <v>4</v>
      </c>
      <c r="J141" s="4">
        <v>21</v>
      </c>
      <c r="K141" s="4">
        <v>3</v>
      </c>
      <c r="L141" s="4">
        <v>1</v>
      </c>
      <c r="M141" s="4">
        <v>354</v>
      </c>
      <c r="N141" s="4">
        <v>39.6</v>
      </c>
      <c r="O141" s="4">
        <v>5.41</v>
      </c>
      <c r="P141" s="4">
        <v>60.63</v>
      </c>
      <c r="Q141" s="4">
        <v>4</v>
      </c>
      <c r="R141" s="4">
        <v>0</v>
      </c>
      <c r="S141" s="4">
        <v>1.03</v>
      </c>
      <c r="T141" s="4">
        <v>93.1</v>
      </c>
      <c r="U141" s="4">
        <v>106.9</v>
      </c>
      <c r="V141" s="4">
        <v>43.46</v>
      </c>
      <c r="W141" s="4">
        <v>37.700000000000003</v>
      </c>
      <c r="X141" s="4">
        <v>43.2</v>
      </c>
      <c r="Y141" s="4">
        <v>113</v>
      </c>
      <c r="Z141" s="4">
        <v>87.7</v>
      </c>
      <c r="AA141" s="4">
        <v>103</v>
      </c>
      <c r="AB141" s="4">
        <v>70.2</v>
      </c>
      <c r="AC141" s="4">
        <v>68.599999999999994</v>
      </c>
      <c r="AD141" s="4">
        <v>172.3</v>
      </c>
      <c r="AE141" s="4">
        <v>98.4</v>
      </c>
      <c r="AF141" s="6">
        <v>143.6</v>
      </c>
      <c r="AG141" s="7">
        <f t="shared" si="2"/>
        <v>0.33958801499947477</v>
      </c>
    </row>
    <row r="142" spans="1:33" x14ac:dyDescent="0.25">
      <c r="A142" s="4" t="b">
        <v>0</v>
      </c>
      <c r="B142" s="4" t="s">
        <v>18</v>
      </c>
      <c r="C142" s="4" t="s">
        <v>19</v>
      </c>
      <c r="D142" s="4" t="s">
        <v>300</v>
      </c>
      <c r="E142" s="4" t="s">
        <v>301</v>
      </c>
      <c r="F142" s="4">
        <v>0</v>
      </c>
      <c r="G142" s="4">
        <v>20.164000000000001</v>
      </c>
      <c r="H142" s="4">
        <v>32</v>
      </c>
      <c r="I142" s="4">
        <v>4</v>
      </c>
      <c r="J142" s="4">
        <v>50</v>
      </c>
      <c r="K142" s="4">
        <v>3</v>
      </c>
      <c r="L142" s="4">
        <v>1</v>
      </c>
      <c r="M142" s="4">
        <v>127</v>
      </c>
      <c r="N142" s="4">
        <v>14.5</v>
      </c>
      <c r="O142" s="4">
        <v>8.92</v>
      </c>
      <c r="P142" s="4">
        <v>98.29</v>
      </c>
      <c r="Q142" s="4">
        <v>4</v>
      </c>
      <c r="R142" s="4">
        <v>0</v>
      </c>
      <c r="S142" s="4">
        <v>2.0910000000000002</v>
      </c>
      <c r="T142" s="4">
        <v>70.099999999999994</v>
      </c>
      <c r="U142" s="4">
        <v>129.9</v>
      </c>
      <c r="V142" s="4">
        <v>20.100000000000001</v>
      </c>
      <c r="W142" s="4">
        <v>58.6</v>
      </c>
      <c r="X142" s="4">
        <v>76.2</v>
      </c>
      <c r="Y142" s="4">
        <v>50.6</v>
      </c>
      <c r="Z142" s="4">
        <v>65.7</v>
      </c>
      <c r="AA142" s="4">
        <v>98.6</v>
      </c>
      <c r="AB142" s="4">
        <v>210.8</v>
      </c>
      <c r="AC142" s="4">
        <v>150.4</v>
      </c>
      <c r="AD142" s="4">
        <v>164.4</v>
      </c>
      <c r="AE142" s="4">
        <v>45.4</v>
      </c>
      <c r="AF142" s="6">
        <v>37.9</v>
      </c>
      <c r="AG142" s="7">
        <f t="shared" si="2"/>
        <v>0.1180345770108919</v>
      </c>
    </row>
    <row r="143" spans="1:33" x14ac:dyDescent="0.25">
      <c r="A143" s="4" t="b">
        <v>0</v>
      </c>
      <c r="B143" s="4" t="s">
        <v>18</v>
      </c>
      <c r="C143" s="4" t="s">
        <v>19</v>
      </c>
      <c r="D143" s="4" t="s">
        <v>302</v>
      </c>
      <c r="E143" s="4" t="s">
        <v>303</v>
      </c>
      <c r="F143" s="4">
        <v>0</v>
      </c>
      <c r="G143" s="4">
        <v>19.957000000000001</v>
      </c>
      <c r="H143" s="4">
        <v>10</v>
      </c>
      <c r="I143" s="4">
        <v>3</v>
      </c>
      <c r="J143" s="4">
        <v>27</v>
      </c>
      <c r="K143" s="4">
        <v>3</v>
      </c>
      <c r="L143" s="4">
        <v>1</v>
      </c>
      <c r="M143" s="4">
        <v>430</v>
      </c>
      <c r="N143" s="4">
        <v>47.5</v>
      </c>
      <c r="O143" s="4">
        <v>7.44</v>
      </c>
      <c r="P143" s="4">
        <v>93.53</v>
      </c>
      <c r="Q143" s="4">
        <v>3</v>
      </c>
      <c r="R143" s="4">
        <v>0</v>
      </c>
      <c r="S143" s="4">
        <v>1.163</v>
      </c>
      <c r="T143" s="4">
        <v>90.9</v>
      </c>
      <c r="U143" s="4">
        <v>109.1</v>
      </c>
      <c r="V143" s="4">
        <v>47.16</v>
      </c>
      <c r="W143" s="4">
        <v>93.91</v>
      </c>
      <c r="X143" s="4">
        <v>91.9</v>
      </c>
      <c r="Y143" s="4">
        <v>61.7</v>
      </c>
      <c r="Z143" s="4">
        <v>33.200000000000003</v>
      </c>
      <c r="AA143" s="4">
        <v>67.8</v>
      </c>
      <c r="AB143" s="4">
        <v>47</v>
      </c>
      <c r="AC143" s="4">
        <v>72.900000000000006</v>
      </c>
      <c r="AD143" s="4">
        <v>107</v>
      </c>
      <c r="AE143" s="4">
        <v>343.3</v>
      </c>
      <c r="AF143" s="6">
        <v>75.2</v>
      </c>
      <c r="AG143" s="7">
        <f t="shared" si="2"/>
        <v>0.28732545902202772</v>
      </c>
    </row>
    <row r="144" spans="1:33" x14ac:dyDescent="0.25">
      <c r="A144" s="4" t="b">
        <v>0</v>
      </c>
      <c r="B144" s="4" t="s">
        <v>18</v>
      </c>
      <c r="C144" s="4" t="s">
        <v>19</v>
      </c>
      <c r="D144" s="4" t="s">
        <v>304</v>
      </c>
      <c r="E144" s="4" t="s">
        <v>305</v>
      </c>
      <c r="F144" s="4">
        <v>0</v>
      </c>
      <c r="G144" s="4">
        <v>19.529</v>
      </c>
      <c r="H144" s="4">
        <v>34</v>
      </c>
      <c r="I144" s="4">
        <v>2</v>
      </c>
      <c r="J144" s="4">
        <v>23</v>
      </c>
      <c r="K144" s="4">
        <v>2</v>
      </c>
      <c r="L144" s="4">
        <v>1</v>
      </c>
      <c r="M144" s="4">
        <v>117</v>
      </c>
      <c r="N144" s="4">
        <v>12.9</v>
      </c>
      <c r="O144" s="4">
        <v>8.92</v>
      </c>
      <c r="P144" s="4">
        <v>63.84</v>
      </c>
      <c r="Q144" s="4">
        <v>2</v>
      </c>
      <c r="R144" s="4">
        <v>0</v>
      </c>
      <c r="S144" s="4">
        <v>0.65500000000000003</v>
      </c>
      <c r="T144" s="4">
        <v>128.4</v>
      </c>
      <c r="U144" s="4">
        <v>71.599999999999994</v>
      </c>
      <c r="V144" s="4">
        <v>20.37</v>
      </c>
      <c r="W144" s="4">
        <v>63.79</v>
      </c>
      <c r="X144" s="4">
        <v>93.7</v>
      </c>
      <c r="Y144" s="4">
        <v>141.6</v>
      </c>
      <c r="Z144" s="4">
        <v>117.6</v>
      </c>
      <c r="AA144" s="4">
        <v>127.3</v>
      </c>
      <c r="AB144" s="4">
        <v>67.5</v>
      </c>
      <c r="AC144" s="4">
        <v>192.7</v>
      </c>
      <c r="AD144" s="4">
        <v>36.6</v>
      </c>
      <c r="AE144" s="4">
        <v>59.4</v>
      </c>
      <c r="AF144" s="6">
        <v>63.7</v>
      </c>
      <c r="AG144" s="7">
        <f t="shared" si="2"/>
        <v>0.36826895642857727</v>
      </c>
    </row>
    <row r="145" spans="1:33" x14ac:dyDescent="0.25">
      <c r="A145" s="4" t="b">
        <v>0</v>
      </c>
      <c r="B145" s="4" t="s">
        <v>18</v>
      </c>
      <c r="C145" s="4" t="s">
        <v>19</v>
      </c>
      <c r="D145" s="4" t="s">
        <v>306</v>
      </c>
      <c r="E145" s="4" t="s">
        <v>307</v>
      </c>
      <c r="F145" s="4">
        <v>0</v>
      </c>
      <c r="G145" s="4">
        <v>19.062000000000001</v>
      </c>
      <c r="H145" s="4">
        <v>9</v>
      </c>
      <c r="I145" s="4">
        <v>5</v>
      </c>
      <c r="J145" s="4">
        <v>18</v>
      </c>
      <c r="K145" s="4">
        <v>5</v>
      </c>
      <c r="L145" s="4">
        <v>1</v>
      </c>
      <c r="M145" s="4">
        <v>760</v>
      </c>
      <c r="N145" s="4">
        <v>84.8</v>
      </c>
      <c r="O145" s="4">
        <v>6.61</v>
      </c>
      <c r="P145" s="4">
        <v>45.84</v>
      </c>
      <c r="Q145" s="4">
        <v>5</v>
      </c>
      <c r="R145" s="4">
        <v>0</v>
      </c>
      <c r="S145" s="4">
        <v>0.92700000000000005</v>
      </c>
      <c r="T145" s="4">
        <v>89.6</v>
      </c>
      <c r="U145" s="4">
        <v>110.4</v>
      </c>
      <c r="V145" s="4">
        <v>37.33</v>
      </c>
      <c r="W145" s="4">
        <v>39.6</v>
      </c>
      <c r="X145" s="4">
        <v>152.30000000000001</v>
      </c>
      <c r="Y145" s="4">
        <v>81.099999999999994</v>
      </c>
      <c r="Z145" s="4">
        <v>86</v>
      </c>
      <c r="AA145" s="4">
        <v>132.80000000000001</v>
      </c>
      <c r="AB145" s="4">
        <v>134.30000000000001</v>
      </c>
      <c r="AC145" s="4">
        <v>114.9</v>
      </c>
      <c r="AD145" s="4">
        <v>97.8</v>
      </c>
      <c r="AE145" s="4">
        <v>52.9</v>
      </c>
      <c r="AF145" s="6">
        <v>47.9</v>
      </c>
      <c r="AG145" s="7">
        <f t="shared" si="2"/>
        <v>0.74484644334579353</v>
      </c>
    </row>
    <row r="146" spans="1:33" x14ac:dyDescent="0.25">
      <c r="A146" s="4" t="b">
        <v>0</v>
      </c>
      <c r="B146" s="4" t="s">
        <v>18</v>
      </c>
      <c r="C146" s="4" t="s">
        <v>19</v>
      </c>
      <c r="D146" s="4" t="s">
        <v>308</v>
      </c>
      <c r="E146" s="4" t="s">
        <v>309</v>
      </c>
      <c r="F146" s="4">
        <v>0</v>
      </c>
      <c r="G146" s="4">
        <v>18.946000000000002</v>
      </c>
      <c r="H146" s="4">
        <v>10</v>
      </c>
      <c r="I146" s="4">
        <v>4</v>
      </c>
      <c r="J146" s="4">
        <v>12</v>
      </c>
      <c r="K146" s="4">
        <v>4</v>
      </c>
      <c r="L146" s="4">
        <v>1</v>
      </c>
      <c r="M146" s="4">
        <v>757</v>
      </c>
      <c r="N146" s="4">
        <v>82.8</v>
      </c>
      <c r="O146" s="4">
        <v>4.5999999999999996</v>
      </c>
      <c r="P146" s="4">
        <v>45.71</v>
      </c>
      <c r="Q146" s="4">
        <v>4</v>
      </c>
      <c r="R146" s="4">
        <v>0</v>
      </c>
      <c r="S146" s="4">
        <v>1.228</v>
      </c>
      <c r="T146" s="4">
        <v>72.7</v>
      </c>
      <c r="U146" s="4">
        <v>127.3</v>
      </c>
      <c r="V146" s="4">
        <v>60.95</v>
      </c>
      <c r="W146" s="4">
        <v>68.89</v>
      </c>
      <c r="X146" s="4">
        <v>123.4</v>
      </c>
      <c r="Y146" s="4">
        <v>40.200000000000003</v>
      </c>
      <c r="Z146" s="4">
        <v>54.9</v>
      </c>
      <c r="AA146" s="4">
        <v>54.4</v>
      </c>
      <c r="AB146" s="4">
        <v>179.4</v>
      </c>
      <c r="AC146" s="4">
        <v>217.9</v>
      </c>
      <c r="AD146" s="4">
        <v>64.099999999999994</v>
      </c>
      <c r="AE146" s="4">
        <v>21.4</v>
      </c>
      <c r="AF146" s="6">
        <v>144.19999999999999</v>
      </c>
      <c r="AG146" s="7">
        <f t="shared" si="2"/>
        <v>0.35481426255435766</v>
      </c>
    </row>
    <row r="147" spans="1:33" x14ac:dyDescent="0.25">
      <c r="A147" s="4" t="b">
        <v>0</v>
      </c>
      <c r="B147" s="4" t="s">
        <v>18</v>
      </c>
      <c r="C147" s="4" t="s">
        <v>19</v>
      </c>
      <c r="D147" s="4" t="s">
        <v>310</v>
      </c>
      <c r="E147" s="4" t="s">
        <v>311</v>
      </c>
      <c r="F147" s="4">
        <v>0</v>
      </c>
      <c r="G147" s="4">
        <v>18.937000000000001</v>
      </c>
      <c r="H147" s="4">
        <v>8</v>
      </c>
      <c r="I147" s="4">
        <v>2</v>
      </c>
      <c r="J147" s="4">
        <v>19</v>
      </c>
      <c r="K147" s="4">
        <v>2</v>
      </c>
      <c r="L147" s="4">
        <v>1</v>
      </c>
      <c r="M147" s="4">
        <v>326</v>
      </c>
      <c r="N147" s="4">
        <v>35.4</v>
      </c>
      <c r="O147" s="4">
        <v>5.64</v>
      </c>
      <c r="P147" s="4">
        <v>74.790000000000006</v>
      </c>
      <c r="Q147" s="4">
        <v>2</v>
      </c>
      <c r="R147" s="4">
        <v>0</v>
      </c>
      <c r="S147" s="4">
        <v>1.157</v>
      </c>
      <c r="T147" s="4">
        <v>81</v>
      </c>
      <c r="U147" s="4">
        <v>119</v>
      </c>
      <c r="V147" s="4">
        <v>24.61</v>
      </c>
      <c r="W147" s="4">
        <v>46.21</v>
      </c>
      <c r="X147" s="4">
        <v>76</v>
      </c>
      <c r="Y147" s="4">
        <v>65.8</v>
      </c>
      <c r="Z147" s="4">
        <v>104.8</v>
      </c>
      <c r="AA147" s="4">
        <v>112.2</v>
      </c>
      <c r="AB147" s="4">
        <v>114.4</v>
      </c>
      <c r="AC147" s="4">
        <v>97.6</v>
      </c>
      <c r="AD147" s="4">
        <v>188</v>
      </c>
      <c r="AE147" s="4">
        <v>30</v>
      </c>
      <c r="AF147" s="6">
        <v>111.1</v>
      </c>
      <c r="AG147" s="7">
        <f t="shared" si="2"/>
        <v>0.29625018821836102</v>
      </c>
    </row>
    <row r="148" spans="1:33" x14ac:dyDescent="0.25">
      <c r="A148" s="4" t="b">
        <v>0</v>
      </c>
      <c r="B148" s="4" t="s">
        <v>18</v>
      </c>
      <c r="C148" s="4" t="s">
        <v>19</v>
      </c>
      <c r="D148" s="4" t="s">
        <v>312</v>
      </c>
      <c r="E148" s="4" t="s">
        <v>313</v>
      </c>
      <c r="F148" s="4">
        <v>0</v>
      </c>
      <c r="G148" s="4">
        <v>18.655000000000001</v>
      </c>
      <c r="H148" s="4">
        <v>9</v>
      </c>
      <c r="I148" s="4">
        <v>4</v>
      </c>
      <c r="J148" s="4">
        <v>14</v>
      </c>
      <c r="K148" s="4">
        <v>4</v>
      </c>
      <c r="L148" s="4">
        <v>1</v>
      </c>
      <c r="M148" s="4">
        <v>732</v>
      </c>
      <c r="N148" s="4">
        <v>83.2</v>
      </c>
      <c r="O148" s="4">
        <v>6.09</v>
      </c>
      <c r="P148" s="4">
        <v>41.18</v>
      </c>
      <c r="Q148" s="4">
        <v>4</v>
      </c>
      <c r="R148" s="4">
        <v>0</v>
      </c>
      <c r="S148" s="4">
        <v>1.0940000000000001</v>
      </c>
      <c r="T148" s="4">
        <v>64.400000000000006</v>
      </c>
      <c r="U148" s="4">
        <v>135.6</v>
      </c>
      <c r="V148" s="4">
        <v>52.58</v>
      </c>
      <c r="W148" s="4">
        <v>58.97</v>
      </c>
      <c r="X148" s="4">
        <v>45.1</v>
      </c>
      <c r="Y148" s="4">
        <v>106.1</v>
      </c>
      <c r="Z148" s="4">
        <v>46.9</v>
      </c>
      <c r="AA148" s="4">
        <v>94</v>
      </c>
      <c r="AB148" s="4">
        <v>55.4</v>
      </c>
      <c r="AC148" s="4">
        <v>103.5</v>
      </c>
      <c r="AD148" s="4">
        <v>194.5</v>
      </c>
      <c r="AE148" s="4">
        <v>46.5</v>
      </c>
      <c r="AF148" s="6">
        <v>208.2</v>
      </c>
      <c r="AG148" s="7">
        <f t="shared" si="2"/>
        <v>0.18426700988023165</v>
      </c>
    </row>
    <row r="149" spans="1:33" x14ac:dyDescent="0.25">
      <c r="A149" s="4" t="b">
        <v>0</v>
      </c>
      <c r="B149" s="4" t="s">
        <v>18</v>
      </c>
      <c r="C149" s="4" t="s">
        <v>19</v>
      </c>
      <c r="D149" s="4" t="s">
        <v>314</v>
      </c>
      <c r="E149" s="4" t="s">
        <v>315</v>
      </c>
      <c r="F149" s="4">
        <v>0</v>
      </c>
      <c r="G149" s="4">
        <v>18.536999999999999</v>
      </c>
      <c r="H149" s="4">
        <v>16</v>
      </c>
      <c r="I149" s="4">
        <v>2</v>
      </c>
      <c r="J149" s="4">
        <v>22</v>
      </c>
      <c r="K149" s="4">
        <v>2</v>
      </c>
      <c r="L149" s="4">
        <v>1</v>
      </c>
      <c r="M149" s="4">
        <v>117</v>
      </c>
      <c r="N149" s="4">
        <v>12.6</v>
      </c>
      <c r="O149" s="4">
        <v>7.84</v>
      </c>
      <c r="P149" s="4">
        <v>83.59</v>
      </c>
      <c r="Q149" s="4">
        <v>2</v>
      </c>
      <c r="R149" s="4">
        <v>0</v>
      </c>
      <c r="S149" s="4">
        <v>3.35</v>
      </c>
      <c r="T149" s="4">
        <v>44.3</v>
      </c>
      <c r="U149" s="4">
        <v>155.69999999999999</v>
      </c>
      <c r="V149" s="4">
        <v>148.72</v>
      </c>
      <c r="W149" s="4">
        <v>144.04</v>
      </c>
      <c r="X149" s="4">
        <v>8.1</v>
      </c>
      <c r="Y149" s="4">
        <v>7.9</v>
      </c>
      <c r="Z149" s="4">
        <v>154.19999999999999</v>
      </c>
      <c r="AA149" s="4">
        <v>17.8</v>
      </c>
      <c r="AB149" s="4">
        <v>451.8</v>
      </c>
      <c r="AC149" s="4">
        <v>189.7</v>
      </c>
      <c r="AD149" s="4">
        <v>13.3</v>
      </c>
      <c r="AE149" s="4">
        <v>27.6</v>
      </c>
      <c r="AF149" s="6">
        <v>29.6</v>
      </c>
      <c r="AG149" s="7">
        <f t="shared" si="2"/>
        <v>0.47788975456023497</v>
      </c>
    </row>
    <row r="150" spans="1:33" x14ac:dyDescent="0.25">
      <c r="A150" s="4" t="b">
        <v>0</v>
      </c>
      <c r="B150" s="4" t="s">
        <v>18</v>
      </c>
      <c r="C150" s="4" t="s">
        <v>19</v>
      </c>
      <c r="D150" s="4" t="s">
        <v>316</v>
      </c>
      <c r="E150" s="4" t="s">
        <v>317</v>
      </c>
      <c r="F150" s="4">
        <v>0</v>
      </c>
      <c r="G150" s="4">
        <v>18.202000000000002</v>
      </c>
      <c r="H150" s="4">
        <v>4</v>
      </c>
      <c r="I150" s="4">
        <v>2</v>
      </c>
      <c r="J150" s="4">
        <v>52</v>
      </c>
      <c r="K150" s="4">
        <v>2</v>
      </c>
      <c r="L150" s="4">
        <v>1</v>
      </c>
      <c r="M150" s="4">
        <v>615</v>
      </c>
      <c r="N150" s="4">
        <v>67.7</v>
      </c>
      <c r="O150" s="4">
        <v>7.74</v>
      </c>
      <c r="P150" s="4">
        <v>133.72999999999999</v>
      </c>
      <c r="Q150" s="4">
        <v>2</v>
      </c>
      <c r="R150" s="4">
        <v>0</v>
      </c>
      <c r="S150" s="4">
        <v>0.99099999999999999</v>
      </c>
      <c r="T150" s="4">
        <v>100.9</v>
      </c>
      <c r="U150" s="4">
        <v>99.1</v>
      </c>
      <c r="V150" s="4">
        <v>10.039999999999999</v>
      </c>
      <c r="W150" s="4">
        <v>28.49</v>
      </c>
      <c r="X150" s="4">
        <v>84.3</v>
      </c>
      <c r="Y150" s="4">
        <v>100.2</v>
      </c>
      <c r="Z150" s="4">
        <v>101.4</v>
      </c>
      <c r="AA150" s="4">
        <v>118.5</v>
      </c>
      <c r="AB150" s="4">
        <v>126.4</v>
      </c>
      <c r="AC150" s="4">
        <v>138.9</v>
      </c>
      <c r="AD150" s="4">
        <v>67.900000000000006</v>
      </c>
      <c r="AE150" s="4">
        <v>80.8</v>
      </c>
      <c r="AF150" s="6">
        <v>81.7</v>
      </c>
      <c r="AG150" s="7">
        <f t="shared" si="2"/>
        <v>0.60778764431928245</v>
      </c>
    </row>
    <row r="151" spans="1:33" x14ac:dyDescent="0.25">
      <c r="A151" s="4" t="b">
        <v>0</v>
      </c>
      <c r="B151" s="4" t="s">
        <v>18</v>
      </c>
      <c r="C151" s="4" t="s">
        <v>19</v>
      </c>
      <c r="D151" s="4" t="s">
        <v>318</v>
      </c>
      <c r="E151" s="4" t="s">
        <v>319</v>
      </c>
      <c r="F151" s="4">
        <v>0</v>
      </c>
      <c r="G151" s="4">
        <v>18.02</v>
      </c>
      <c r="H151" s="4">
        <v>5</v>
      </c>
      <c r="I151" s="4">
        <v>4</v>
      </c>
      <c r="J151" s="4">
        <v>19</v>
      </c>
      <c r="K151" s="4">
        <v>4</v>
      </c>
      <c r="L151" s="4">
        <v>1</v>
      </c>
      <c r="M151" s="4">
        <v>1429</v>
      </c>
      <c r="N151" s="4">
        <v>158.4</v>
      </c>
      <c r="O151" s="4">
        <v>7.31</v>
      </c>
      <c r="P151" s="4">
        <v>50.68</v>
      </c>
      <c r="Q151" s="4">
        <v>4</v>
      </c>
      <c r="R151" s="4">
        <v>0</v>
      </c>
      <c r="S151" s="4">
        <v>1.014</v>
      </c>
      <c r="T151" s="4">
        <v>91.1</v>
      </c>
      <c r="U151" s="4">
        <v>108.9</v>
      </c>
      <c r="V151" s="4">
        <v>20.51</v>
      </c>
      <c r="W151" s="4">
        <v>22.19</v>
      </c>
      <c r="X151" s="4">
        <v>117.1</v>
      </c>
      <c r="Y151" s="4">
        <v>88</v>
      </c>
      <c r="Z151" s="4">
        <v>80.099999999999994</v>
      </c>
      <c r="AA151" s="4">
        <v>81.7</v>
      </c>
      <c r="AB151" s="4">
        <v>100.1</v>
      </c>
      <c r="AC151" s="4">
        <v>110.6</v>
      </c>
      <c r="AD151" s="4">
        <v>120.2</v>
      </c>
      <c r="AE151" s="4">
        <v>130.80000000000001</v>
      </c>
      <c r="AF151" s="6">
        <v>71.400000000000006</v>
      </c>
      <c r="AG151" s="7">
        <f t="shared" si="2"/>
        <v>0.63450500169680779</v>
      </c>
    </row>
    <row r="152" spans="1:33" x14ac:dyDescent="0.25">
      <c r="A152" s="4" t="b">
        <v>0</v>
      </c>
      <c r="B152" s="4" t="s">
        <v>18</v>
      </c>
      <c r="C152" s="4" t="s">
        <v>19</v>
      </c>
      <c r="D152" s="4" t="s">
        <v>320</v>
      </c>
      <c r="E152" s="4" t="s">
        <v>321</v>
      </c>
      <c r="F152" s="4">
        <v>0</v>
      </c>
      <c r="G152" s="4">
        <v>17.843</v>
      </c>
      <c r="H152" s="4">
        <v>1</v>
      </c>
      <c r="I152" s="4">
        <v>4</v>
      </c>
      <c r="J152" s="4">
        <v>14</v>
      </c>
      <c r="K152" s="4">
        <v>4</v>
      </c>
      <c r="L152" s="4">
        <v>1</v>
      </c>
      <c r="M152" s="4">
        <v>4491</v>
      </c>
      <c r="N152" s="4">
        <v>485.1</v>
      </c>
      <c r="O152" s="4">
        <v>5.34</v>
      </c>
      <c r="P152" s="4">
        <v>41.61</v>
      </c>
      <c r="Q152" s="4">
        <v>4</v>
      </c>
      <c r="R152" s="4">
        <v>0</v>
      </c>
      <c r="S152" s="4">
        <v>0.90900000000000003</v>
      </c>
      <c r="T152" s="4">
        <v>104.8</v>
      </c>
      <c r="U152" s="4">
        <v>95.2</v>
      </c>
      <c r="V152" s="4">
        <v>20.149999999999999</v>
      </c>
      <c r="W152" s="4">
        <v>16.87</v>
      </c>
      <c r="X152" s="4">
        <v>120.2</v>
      </c>
      <c r="Y152" s="4">
        <v>79.7</v>
      </c>
      <c r="Z152" s="4">
        <v>106.6</v>
      </c>
      <c r="AA152" s="4">
        <v>94.9</v>
      </c>
      <c r="AB152" s="4">
        <v>98.7</v>
      </c>
      <c r="AC152" s="4">
        <v>86.9</v>
      </c>
      <c r="AD152" s="4">
        <v>111.1</v>
      </c>
      <c r="AE152" s="4">
        <v>124.1</v>
      </c>
      <c r="AF152" s="6">
        <v>77.7</v>
      </c>
      <c r="AG152" s="7">
        <f t="shared" si="2"/>
        <v>0.8254323741369296</v>
      </c>
    </row>
    <row r="153" spans="1:33" x14ac:dyDescent="0.25">
      <c r="A153" s="4" t="b">
        <v>0</v>
      </c>
      <c r="B153" s="4" t="s">
        <v>18</v>
      </c>
      <c r="C153" s="4" t="s">
        <v>19</v>
      </c>
      <c r="D153" s="4" t="s">
        <v>322</v>
      </c>
      <c r="E153" s="4" t="s">
        <v>323</v>
      </c>
      <c r="F153" s="4">
        <v>0</v>
      </c>
      <c r="G153" s="4">
        <v>17.733000000000001</v>
      </c>
      <c r="H153" s="4">
        <v>27</v>
      </c>
      <c r="I153" s="4">
        <v>2</v>
      </c>
      <c r="J153" s="4">
        <v>17</v>
      </c>
      <c r="K153" s="4">
        <v>2</v>
      </c>
      <c r="L153" s="4">
        <v>1</v>
      </c>
      <c r="M153" s="4">
        <v>115</v>
      </c>
      <c r="N153" s="4">
        <v>12.5</v>
      </c>
      <c r="O153" s="4">
        <v>9.01</v>
      </c>
      <c r="P153" s="4">
        <v>47.67</v>
      </c>
      <c r="Q153" s="4">
        <v>2</v>
      </c>
      <c r="R153" s="4">
        <v>0</v>
      </c>
      <c r="S153" s="4">
        <v>1.127</v>
      </c>
      <c r="T153" s="4">
        <v>108.1</v>
      </c>
      <c r="U153" s="4">
        <v>91.9</v>
      </c>
      <c r="V153" s="4">
        <v>41.34</v>
      </c>
      <c r="W153" s="4">
        <v>59.61</v>
      </c>
      <c r="X153" s="4">
        <v>113.1</v>
      </c>
      <c r="Y153" s="4">
        <v>160.30000000000001</v>
      </c>
      <c r="Z153" s="4">
        <v>66.599999999999994</v>
      </c>
      <c r="AA153" s="4">
        <v>126.6</v>
      </c>
      <c r="AB153" s="4">
        <v>90.6</v>
      </c>
      <c r="AC153" s="4">
        <v>102.2</v>
      </c>
      <c r="AD153" s="4">
        <v>4.3</v>
      </c>
      <c r="AE153" s="4">
        <v>168.8</v>
      </c>
      <c r="AF153" s="6">
        <v>67.599999999999994</v>
      </c>
      <c r="AG153" s="7">
        <f t="shared" si="2"/>
        <v>0.59671964398267308</v>
      </c>
    </row>
    <row r="154" spans="1:33" x14ac:dyDescent="0.25">
      <c r="A154" s="4" t="b">
        <v>0</v>
      </c>
      <c r="B154" s="4" t="s">
        <v>18</v>
      </c>
      <c r="C154" s="4" t="s">
        <v>19</v>
      </c>
      <c r="D154" s="4" t="s">
        <v>324</v>
      </c>
      <c r="E154" s="4" t="s">
        <v>325</v>
      </c>
      <c r="F154" s="4">
        <v>0</v>
      </c>
      <c r="G154" s="4">
        <v>17.687999999999999</v>
      </c>
      <c r="H154" s="4">
        <v>16</v>
      </c>
      <c r="I154" s="4">
        <v>4</v>
      </c>
      <c r="J154" s="4">
        <v>10</v>
      </c>
      <c r="K154" s="4">
        <v>4</v>
      </c>
      <c r="L154" s="4">
        <v>1</v>
      </c>
      <c r="M154" s="4">
        <v>394</v>
      </c>
      <c r="N154" s="4">
        <v>44.2</v>
      </c>
      <c r="O154" s="4">
        <v>6.25</v>
      </c>
      <c r="P154" s="4">
        <v>28</v>
      </c>
      <c r="Q154" s="4">
        <v>4</v>
      </c>
      <c r="R154" s="4">
        <v>0</v>
      </c>
      <c r="S154" s="4">
        <v>1.409</v>
      </c>
      <c r="T154" s="4">
        <v>87.4</v>
      </c>
      <c r="U154" s="4">
        <v>112.6</v>
      </c>
      <c r="V154" s="4">
        <v>69.349999999999994</v>
      </c>
      <c r="W154" s="4">
        <v>102.36</v>
      </c>
      <c r="X154" s="4">
        <v>48.6</v>
      </c>
      <c r="Y154" s="4">
        <v>56.1</v>
      </c>
      <c r="Z154" s="4">
        <v>157</v>
      </c>
      <c r="AA154" s="4">
        <v>20.3</v>
      </c>
      <c r="AB154" s="4" t="s">
        <v>326</v>
      </c>
      <c r="AC154" s="4">
        <v>269.10000000000002</v>
      </c>
      <c r="AD154" s="4">
        <v>267.60000000000002</v>
      </c>
      <c r="AE154" s="4">
        <v>72.3</v>
      </c>
      <c r="AF154" s="6">
        <v>8.9</v>
      </c>
      <c r="AG154" s="7">
        <f t="shared" si="2"/>
        <v>0.57500294516836026</v>
      </c>
    </row>
    <row r="155" spans="1:33" x14ac:dyDescent="0.25">
      <c r="A155" s="4" t="b">
        <v>0</v>
      </c>
      <c r="B155" s="4" t="s">
        <v>18</v>
      </c>
      <c r="C155" s="4" t="s">
        <v>19</v>
      </c>
      <c r="D155" s="4" t="s">
        <v>327</v>
      </c>
      <c r="E155" s="4" t="s">
        <v>328</v>
      </c>
      <c r="F155" s="4">
        <v>0</v>
      </c>
      <c r="G155" s="4">
        <v>16.166</v>
      </c>
      <c r="H155" s="4">
        <v>26</v>
      </c>
      <c r="I155" s="4">
        <v>3</v>
      </c>
      <c r="J155" s="4">
        <v>79</v>
      </c>
      <c r="K155" s="4">
        <v>2</v>
      </c>
      <c r="L155" s="4">
        <v>1</v>
      </c>
      <c r="M155" s="4">
        <v>119</v>
      </c>
      <c r="N155" s="4">
        <v>12.9</v>
      </c>
      <c r="O155" s="4">
        <v>8.6199999999999992</v>
      </c>
      <c r="P155" s="4">
        <v>201.57</v>
      </c>
      <c r="Q155" s="4">
        <v>3</v>
      </c>
      <c r="R155" s="4">
        <v>0</v>
      </c>
      <c r="S155" s="4">
        <v>0.58699999999999997</v>
      </c>
      <c r="T155" s="4">
        <v>129.80000000000001</v>
      </c>
      <c r="U155" s="4">
        <v>70.2</v>
      </c>
      <c r="V155" s="4">
        <v>30.95</v>
      </c>
      <c r="W155" s="4">
        <v>29.76</v>
      </c>
      <c r="X155" s="4">
        <v>168.1</v>
      </c>
      <c r="Y155" s="4">
        <v>140.9</v>
      </c>
      <c r="Z155" s="4">
        <v>87.6</v>
      </c>
      <c r="AA155" s="4">
        <v>101.5</v>
      </c>
      <c r="AB155" s="4">
        <v>72.2</v>
      </c>
      <c r="AC155" s="4">
        <v>124.4</v>
      </c>
      <c r="AD155" s="4">
        <v>68.7</v>
      </c>
      <c r="AE155" s="4">
        <v>80.7</v>
      </c>
      <c r="AF155" s="6">
        <v>55.9</v>
      </c>
      <c r="AG155" s="7">
        <f t="shared" si="2"/>
        <v>0.16475595497208309</v>
      </c>
    </row>
    <row r="156" spans="1:33" x14ac:dyDescent="0.25">
      <c r="A156" s="4" t="b">
        <v>0</v>
      </c>
      <c r="B156" s="4" t="s">
        <v>18</v>
      </c>
      <c r="C156" s="4" t="s">
        <v>19</v>
      </c>
      <c r="D156" s="4" t="s">
        <v>329</v>
      </c>
      <c r="E156" s="4" t="s">
        <v>330</v>
      </c>
      <c r="F156" s="4">
        <v>0</v>
      </c>
      <c r="G156" s="4">
        <v>15.26</v>
      </c>
      <c r="H156" s="4">
        <v>14</v>
      </c>
      <c r="I156" s="4">
        <v>4</v>
      </c>
      <c r="J156" s="4">
        <v>19</v>
      </c>
      <c r="K156" s="4">
        <v>4</v>
      </c>
      <c r="L156" s="4">
        <v>1</v>
      </c>
      <c r="M156" s="4">
        <v>540</v>
      </c>
      <c r="N156" s="4">
        <v>60.6</v>
      </c>
      <c r="O156" s="4">
        <v>6.71</v>
      </c>
      <c r="P156" s="4">
        <v>52.54</v>
      </c>
      <c r="Q156" s="4">
        <v>4</v>
      </c>
      <c r="R156" s="4">
        <v>0</v>
      </c>
      <c r="S156" s="4">
        <v>1.073</v>
      </c>
      <c r="T156" s="4">
        <v>108.7</v>
      </c>
      <c r="U156" s="4">
        <v>91.3</v>
      </c>
      <c r="V156" s="4">
        <v>50.61</v>
      </c>
      <c r="W156" s="4">
        <v>57.51</v>
      </c>
      <c r="X156" s="4">
        <v>48.8</v>
      </c>
      <c r="Y156" s="4">
        <v>143.9</v>
      </c>
      <c r="Z156" s="4">
        <v>90.1</v>
      </c>
      <c r="AA156" s="4">
        <v>180</v>
      </c>
      <c r="AB156" s="4">
        <v>61.6</v>
      </c>
      <c r="AC156" s="4">
        <v>92.9</v>
      </c>
      <c r="AD156" s="4">
        <v>173.9</v>
      </c>
      <c r="AE156" s="4">
        <v>57.6</v>
      </c>
      <c r="AF156" s="6">
        <v>51.3</v>
      </c>
      <c r="AG156" s="7">
        <f t="shared" si="2"/>
        <v>0.82322871209169945</v>
      </c>
    </row>
    <row r="157" spans="1:33" x14ac:dyDescent="0.25">
      <c r="A157" s="4" t="b">
        <v>0</v>
      </c>
      <c r="B157" s="4" t="s">
        <v>18</v>
      </c>
      <c r="C157" s="4" t="s">
        <v>19</v>
      </c>
      <c r="D157" s="4" t="s">
        <v>331</v>
      </c>
      <c r="E157" s="4" t="s">
        <v>332</v>
      </c>
      <c r="F157" s="4">
        <v>0</v>
      </c>
      <c r="G157" s="4">
        <v>15.068</v>
      </c>
      <c r="H157" s="4">
        <v>6</v>
      </c>
      <c r="I157" s="4">
        <v>3</v>
      </c>
      <c r="J157" s="4">
        <v>5</v>
      </c>
      <c r="K157" s="4">
        <v>2</v>
      </c>
      <c r="L157" s="4">
        <v>1</v>
      </c>
      <c r="M157" s="4">
        <v>639</v>
      </c>
      <c r="N157" s="4">
        <v>65.400000000000006</v>
      </c>
      <c r="O157" s="4">
        <v>8</v>
      </c>
      <c r="P157" s="4">
        <v>20.399999999999999</v>
      </c>
      <c r="Q157" s="4">
        <v>3</v>
      </c>
      <c r="R157" s="4">
        <v>0</v>
      </c>
      <c r="S157" s="4">
        <v>1.1659999999999999</v>
      </c>
      <c r="T157" s="4">
        <v>83.7</v>
      </c>
      <c r="U157" s="4">
        <v>116.3</v>
      </c>
      <c r="V157" s="4">
        <v>92.17</v>
      </c>
      <c r="W157" s="4">
        <v>73.930000000000007</v>
      </c>
      <c r="X157" s="4">
        <v>280.8</v>
      </c>
      <c r="Y157" s="4">
        <v>72.400000000000006</v>
      </c>
      <c r="Z157" s="4">
        <v>55.4</v>
      </c>
      <c r="AA157" s="4">
        <v>78.3</v>
      </c>
      <c r="AB157" s="4">
        <v>129.19999999999999</v>
      </c>
      <c r="AC157" s="4" t="s">
        <v>326</v>
      </c>
      <c r="AD157" s="4">
        <v>37.1</v>
      </c>
      <c r="AE157" s="4" t="s">
        <v>326</v>
      </c>
      <c r="AF157" s="6">
        <v>246.8</v>
      </c>
      <c r="AG157" s="7">
        <f t="shared" si="2"/>
        <v>0.88448816680017972</v>
      </c>
    </row>
    <row r="158" spans="1:33" x14ac:dyDescent="0.25">
      <c r="A158" s="4" t="b">
        <v>0</v>
      </c>
      <c r="B158" s="4" t="s">
        <v>18</v>
      </c>
      <c r="C158" s="4" t="s">
        <v>19</v>
      </c>
      <c r="D158" s="4" t="s">
        <v>333</v>
      </c>
      <c r="E158" s="4" t="s">
        <v>334</v>
      </c>
      <c r="F158" s="4">
        <v>0</v>
      </c>
      <c r="G158" s="4">
        <v>14.797000000000001</v>
      </c>
      <c r="H158" s="4">
        <v>2</v>
      </c>
      <c r="I158" s="4">
        <v>3</v>
      </c>
      <c r="J158" s="4">
        <v>17</v>
      </c>
      <c r="K158" s="4">
        <v>3</v>
      </c>
      <c r="L158" s="4">
        <v>1</v>
      </c>
      <c r="M158" s="4">
        <v>4204</v>
      </c>
      <c r="N158" s="4">
        <v>444.9</v>
      </c>
      <c r="O158" s="4">
        <v>5.35</v>
      </c>
      <c r="P158" s="4">
        <v>52.6</v>
      </c>
      <c r="Q158" s="4">
        <v>3</v>
      </c>
      <c r="R158" s="4">
        <v>0</v>
      </c>
      <c r="S158" s="4">
        <v>0.89900000000000002</v>
      </c>
      <c r="T158" s="4">
        <v>113</v>
      </c>
      <c r="U158" s="4">
        <v>87</v>
      </c>
      <c r="V158" s="4">
        <v>44.25</v>
      </c>
      <c r="W158" s="4">
        <v>21.21</v>
      </c>
      <c r="X158" s="4">
        <v>187.3</v>
      </c>
      <c r="Y158" s="4">
        <v>80.099999999999994</v>
      </c>
      <c r="Z158" s="4">
        <v>108.8</v>
      </c>
      <c r="AA158" s="4">
        <v>88.6</v>
      </c>
      <c r="AB158" s="4">
        <v>70.400000000000006</v>
      </c>
      <c r="AC158" s="4">
        <v>122.5</v>
      </c>
      <c r="AD158" s="4">
        <v>74.8</v>
      </c>
      <c r="AE158" s="4">
        <v>82.3</v>
      </c>
      <c r="AF158" s="6">
        <v>85.2</v>
      </c>
      <c r="AG158" s="7">
        <f t="shared" si="2"/>
        <v>0.35617594603006131</v>
      </c>
    </row>
    <row r="159" spans="1:33" x14ac:dyDescent="0.25">
      <c r="A159" s="4" t="b">
        <v>0</v>
      </c>
      <c r="B159" s="4" t="s">
        <v>18</v>
      </c>
      <c r="C159" s="4" t="s">
        <v>19</v>
      </c>
      <c r="D159" s="4" t="s">
        <v>335</v>
      </c>
      <c r="E159" s="4" t="s">
        <v>336</v>
      </c>
      <c r="F159" s="4">
        <v>0</v>
      </c>
      <c r="G159" s="4">
        <v>14.765000000000001</v>
      </c>
      <c r="H159" s="4">
        <v>11</v>
      </c>
      <c r="I159" s="4">
        <v>2</v>
      </c>
      <c r="J159" s="4">
        <v>17</v>
      </c>
      <c r="K159" s="4">
        <v>2</v>
      </c>
      <c r="L159" s="4">
        <v>1</v>
      </c>
      <c r="M159" s="4">
        <v>253</v>
      </c>
      <c r="N159" s="4">
        <v>26.7</v>
      </c>
      <c r="O159" s="4">
        <v>8.6300000000000008</v>
      </c>
      <c r="P159" s="4">
        <v>70.72</v>
      </c>
      <c r="Q159" s="4">
        <v>2</v>
      </c>
      <c r="R159" s="4">
        <v>0</v>
      </c>
      <c r="S159" s="4">
        <v>1.153</v>
      </c>
      <c r="T159" s="4">
        <v>96.3</v>
      </c>
      <c r="U159" s="4">
        <v>103.7</v>
      </c>
      <c r="V159" s="4">
        <v>18.64</v>
      </c>
      <c r="W159" s="4">
        <v>19.440000000000001</v>
      </c>
      <c r="X159" s="4">
        <v>116.4</v>
      </c>
      <c r="Y159" s="4">
        <v>89.9</v>
      </c>
      <c r="Z159" s="4">
        <v>82.3</v>
      </c>
      <c r="AA159" s="4">
        <v>102.4</v>
      </c>
      <c r="AB159" s="4">
        <v>106.1</v>
      </c>
      <c r="AC159" s="4">
        <v>138.6</v>
      </c>
      <c r="AD159" s="4">
        <v>84.1</v>
      </c>
      <c r="AE159" s="4">
        <v>91.5</v>
      </c>
      <c r="AF159" s="6">
        <v>88.8</v>
      </c>
      <c r="AG159" s="7">
        <f t="shared" si="2"/>
        <v>0.6831104046393095</v>
      </c>
    </row>
    <row r="160" spans="1:33" x14ac:dyDescent="0.25">
      <c r="A160" s="4" t="b">
        <v>0</v>
      </c>
      <c r="B160" s="4" t="s">
        <v>18</v>
      </c>
      <c r="C160" s="4" t="s">
        <v>19</v>
      </c>
      <c r="D160" s="4" t="s">
        <v>337</v>
      </c>
      <c r="E160" s="4" t="s">
        <v>338</v>
      </c>
      <c r="F160" s="4">
        <v>0</v>
      </c>
      <c r="G160" s="4">
        <v>14.561</v>
      </c>
      <c r="H160" s="4">
        <v>18</v>
      </c>
      <c r="I160" s="4">
        <v>4</v>
      </c>
      <c r="J160" s="4">
        <v>39</v>
      </c>
      <c r="K160" s="4">
        <v>4</v>
      </c>
      <c r="L160" s="4">
        <v>1</v>
      </c>
      <c r="M160" s="4">
        <v>226</v>
      </c>
      <c r="N160" s="4">
        <v>25.5</v>
      </c>
      <c r="O160" s="4">
        <v>8.1300000000000008</v>
      </c>
      <c r="P160" s="4">
        <v>99.58</v>
      </c>
      <c r="Q160" s="4">
        <v>4</v>
      </c>
      <c r="R160" s="4">
        <v>0</v>
      </c>
      <c r="S160" s="4">
        <v>0.93899999999999995</v>
      </c>
      <c r="T160" s="4">
        <v>109.1</v>
      </c>
      <c r="U160" s="4">
        <v>90.9</v>
      </c>
      <c r="V160" s="4">
        <v>23.31</v>
      </c>
      <c r="W160" s="4">
        <v>10.87</v>
      </c>
      <c r="X160" s="4">
        <v>117.7</v>
      </c>
      <c r="Y160" s="4">
        <v>76.2</v>
      </c>
      <c r="Z160" s="4">
        <v>118.8</v>
      </c>
      <c r="AA160" s="4">
        <v>97.4</v>
      </c>
      <c r="AB160" s="4">
        <v>101.8</v>
      </c>
      <c r="AC160" s="4">
        <v>97.9</v>
      </c>
      <c r="AD160" s="4">
        <v>79.5</v>
      </c>
      <c r="AE160" s="4">
        <v>112.5</v>
      </c>
      <c r="AF160" s="6">
        <v>98.2</v>
      </c>
      <c r="AG160" s="7">
        <f t="shared" si="2"/>
        <v>0.70122692336442205</v>
      </c>
    </row>
    <row r="161" spans="1:33" x14ac:dyDescent="0.25">
      <c r="A161" s="4" t="b">
        <v>0</v>
      </c>
      <c r="B161" s="4" t="s">
        <v>18</v>
      </c>
      <c r="C161" s="4" t="s">
        <v>19</v>
      </c>
      <c r="D161" s="4" t="s">
        <v>339</v>
      </c>
      <c r="E161" s="4" t="s">
        <v>340</v>
      </c>
      <c r="F161" s="4">
        <v>0</v>
      </c>
      <c r="G161" s="4">
        <v>14.241</v>
      </c>
      <c r="H161" s="4">
        <v>9</v>
      </c>
      <c r="I161" s="4">
        <v>3</v>
      </c>
      <c r="J161" s="4">
        <v>21</v>
      </c>
      <c r="K161" s="4">
        <v>3</v>
      </c>
      <c r="L161" s="4">
        <v>1</v>
      </c>
      <c r="M161" s="4">
        <v>422</v>
      </c>
      <c r="N161" s="4">
        <v>47</v>
      </c>
      <c r="O161" s="4">
        <v>6.04</v>
      </c>
      <c r="P161" s="4">
        <v>32.18</v>
      </c>
      <c r="Q161" s="4">
        <v>3</v>
      </c>
      <c r="R161" s="4">
        <v>0</v>
      </c>
      <c r="S161" s="4">
        <v>1.0660000000000001</v>
      </c>
      <c r="T161" s="4">
        <v>102.6</v>
      </c>
      <c r="U161" s="4">
        <v>97.4</v>
      </c>
      <c r="V161" s="4">
        <v>26.57</v>
      </c>
      <c r="W161" s="4">
        <v>42.71</v>
      </c>
      <c r="X161" s="4">
        <v>99.7</v>
      </c>
      <c r="Y161" s="4">
        <v>147.69999999999999</v>
      </c>
      <c r="Z161" s="4">
        <v>92.3</v>
      </c>
      <c r="AA161" s="4">
        <v>73.5</v>
      </c>
      <c r="AB161" s="4">
        <v>97.5</v>
      </c>
      <c r="AC161" s="4">
        <v>121.1</v>
      </c>
      <c r="AD161" s="4">
        <v>91.7</v>
      </c>
      <c r="AE161" s="4">
        <v>30.3</v>
      </c>
      <c r="AF161" s="6">
        <v>146.19999999999999</v>
      </c>
      <c r="AG161" s="7">
        <f t="shared" si="2"/>
        <v>0.43969611839921569</v>
      </c>
    </row>
    <row r="162" spans="1:33" x14ac:dyDescent="0.25">
      <c r="A162" s="4" t="b">
        <v>0</v>
      </c>
      <c r="B162" s="4" t="s">
        <v>18</v>
      </c>
      <c r="C162" s="4" t="s">
        <v>19</v>
      </c>
      <c r="D162" s="4" t="s">
        <v>341</v>
      </c>
      <c r="E162" s="4" t="s">
        <v>342</v>
      </c>
      <c r="F162" s="4">
        <v>0</v>
      </c>
      <c r="G162" s="4">
        <v>13.82</v>
      </c>
      <c r="H162" s="4">
        <v>16</v>
      </c>
      <c r="I162" s="4">
        <v>2</v>
      </c>
      <c r="J162" s="4">
        <v>21</v>
      </c>
      <c r="K162" s="4">
        <v>2</v>
      </c>
      <c r="L162" s="4">
        <v>1</v>
      </c>
      <c r="M162" s="4">
        <v>213</v>
      </c>
      <c r="N162" s="4">
        <v>22.9</v>
      </c>
      <c r="O162" s="4">
        <v>10.07</v>
      </c>
      <c r="P162" s="4">
        <v>72.94</v>
      </c>
      <c r="Q162" s="4">
        <v>2</v>
      </c>
      <c r="R162" s="4">
        <v>0</v>
      </c>
      <c r="S162" s="4">
        <v>1.369</v>
      </c>
      <c r="T162" s="4">
        <v>81.2</v>
      </c>
      <c r="U162" s="4">
        <v>118.8</v>
      </c>
      <c r="V162" s="4">
        <v>52.67</v>
      </c>
      <c r="W162" s="4">
        <v>72.41</v>
      </c>
      <c r="X162" s="4">
        <v>37.299999999999997</v>
      </c>
      <c r="Y162" s="4">
        <v>78.599999999999994</v>
      </c>
      <c r="Z162" s="4">
        <v>120.3</v>
      </c>
      <c r="AA162" s="4">
        <v>130.69999999999999</v>
      </c>
      <c r="AB162" s="4">
        <v>123.6</v>
      </c>
      <c r="AC162" s="4">
        <v>245</v>
      </c>
      <c r="AD162" s="4">
        <v>21.6</v>
      </c>
      <c r="AE162" s="4">
        <v>36.200000000000003</v>
      </c>
      <c r="AF162" s="6">
        <v>106.8</v>
      </c>
      <c r="AG162" s="7">
        <f t="shared" si="2"/>
        <v>0.45753802472818916</v>
      </c>
    </row>
    <row r="163" spans="1:33" x14ac:dyDescent="0.25">
      <c r="A163" s="4" t="b">
        <v>0</v>
      </c>
      <c r="B163" s="4" t="s">
        <v>18</v>
      </c>
      <c r="C163" s="4" t="s">
        <v>19</v>
      </c>
      <c r="D163" s="4" t="s">
        <v>343</v>
      </c>
      <c r="E163" s="4" t="s">
        <v>344</v>
      </c>
      <c r="F163" s="4">
        <v>0</v>
      </c>
      <c r="G163" s="4">
        <v>13.805999999999999</v>
      </c>
      <c r="H163" s="4">
        <v>7</v>
      </c>
      <c r="I163" s="4">
        <v>3</v>
      </c>
      <c r="J163" s="4">
        <v>35</v>
      </c>
      <c r="K163" s="4">
        <v>3</v>
      </c>
      <c r="L163" s="4">
        <v>1</v>
      </c>
      <c r="M163" s="4">
        <v>560</v>
      </c>
      <c r="N163" s="4">
        <v>62.6</v>
      </c>
      <c r="O163" s="4">
        <v>6.54</v>
      </c>
      <c r="P163" s="4">
        <v>37.56</v>
      </c>
      <c r="Q163" s="4">
        <v>3</v>
      </c>
      <c r="R163" s="4">
        <v>0</v>
      </c>
      <c r="S163" s="4">
        <v>1.3580000000000001</v>
      </c>
      <c r="T163" s="4">
        <v>86.6</v>
      </c>
      <c r="U163" s="4">
        <v>113.4</v>
      </c>
      <c r="V163" s="4">
        <v>16.43</v>
      </c>
      <c r="W163" s="4">
        <v>35.01</v>
      </c>
      <c r="X163" s="4">
        <v>90.1</v>
      </c>
      <c r="Y163" s="4">
        <v>64.599999999999994</v>
      </c>
      <c r="Z163" s="4">
        <v>78.8</v>
      </c>
      <c r="AA163" s="4">
        <v>82.3</v>
      </c>
      <c r="AB163" s="4">
        <v>97.3</v>
      </c>
      <c r="AC163" s="4">
        <v>149.19999999999999</v>
      </c>
      <c r="AD163" s="4">
        <v>109.7</v>
      </c>
      <c r="AE163" s="4">
        <v>63.6</v>
      </c>
      <c r="AF163" s="6">
        <v>164.3</v>
      </c>
      <c r="AG163" s="7">
        <f t="shared" si="2"/>
        <v>0.10181823461692904</v>
      </c>
    </row>
    <row r="164" spans="1:33" x14ac:dyDescent="0.25">
      <c r="A164" s="4" t="b">
        <v>0</v>
      </c>
      <c r="B164" s="4" t="s">
        <v>18</v>
      </c>
      <c r="C164" s="4" t="s">
        <v>19</v>
      </c>
      <c r="D164" s="4" t="s">
        <v>345</v>
      </c>
      <c r="E164" s="4" t="s">
        <v>346</v>
      </c>
      <c r="F164" s="4">
        <v>0</v>
      </c>
      <c r="G164" s="4">
        <v>13.755000000000001</v>
      </c>
      <c r="H164" s="4">
        <v>11</v>
      </c>
      <c r="I164" s="4">
        <v>2</v>
      </c>
      <c r="J164" s="4">
        <v>6</v>
      </c>
      <c r="K164" s="4">
        <v>2</v>
      </c>
      <c r="L164" s="4">
        <v>1</v>
      </c>
      <c r="M164" s="4">
        <v>335</v>
      </c>
      <c r="N164" s="4">
        <v>36</v>
      </c>
      <c r="O164" s="4">
        <v>8.4600000000000009</v>
      </c>
      <c r="P164" s="4">
        <v>19.46</v>
      </c>
      <c r="Q164" s="4">
        <v>2</v>
      </c>
      <c r="R164" s="4">
        <v>0</v>
      </c>
      <c r="S164" s="4">
        <v>0.26100000000000001</v>
      </c>
      <c r="T164" s="4">
        <v>158.6</v>
      </c>
      <c r="U164" s="4">
        <v>41.4</v>
      </c>
      <c r="V164" s="4">
        <v>36.159999999999997</v>
      </c>
      <c r="W164" s="4">
        <v>116.32</v>
      </c>
      <c r="X164" s="4">
        <v>133.80000000000001</v>
      </c>
      <c r="Y164" s="4">
        <v>272</v>
      </c>
      <c r="Z164" s="4">
        <v>179</v>
      </c>
      <c r="AA164" s="4">
        <v>245.5</v>
      </c>
      <c r="AB164" s="4">
        <v>46.8</v>
      </c>
      <c r="AC164" s="4">
        <v>22.9</v>
      </c>
      <c r="AD164" s="4" t="s">
        <v>326</v>
      </c>
      <c r="AE164" s="4" t="s">
        <v>326</v>
      </c>
      <c r="AF164" s="6" t="s">
        <v>326</v>
      </c>
      <c r="AG164" s="7">
        <f t="shared" si="2"/>
        <v>0.34589078874537044</v>
      </c>
    </row>
    <row r="165" spans="1:33" x14ac:dyDescent="0.25">
      <c r="A165" s="4" t="b">
        <v>0</v>
      </c>
      <c r="B165" s="4" t="s">
        <v>18</v>
      </c>
      <c r="C165" s="4" t="s">
        <v>19</v>
      </c>
      <c r="D165" s="4" t="s">
        <v>347</v>
      </c>
      <c r="E165" s="4" t="s">
        <v>348</v>
      </c>
      <c r="F165" s="4">
        <v>0</v>
      </c>
      <c r="G165" s="4">
        <v>13.731</v>
      </c>
      <c r="H165" s="4">
        <v>14</v>
      </c>
      <c r="I165" s="4">
        <v>4</v>
      </c>
      <c r="J165" s="4">
        <v>19</v>
      </c>
      <c r="K165" s="4">
        <v>4</v>
      </c>
      <c r="L165" s="4">
        <v>1</v>
      </c>
      <c r="M165" s="4">
        <v>416</v>
      </c>
      <c r="N165" s="4">
        <v>46.5</v>
      </c>
      <c r="O165" s="4">
        <v>6.16</v>
      </c>
      <c r="P165" s="4">
        <v>44.32</v>
      </c>
      <c r="Q165" s="4">
        <v>4</v>
      </c>
      <c r="R165" s="4">
        <v>0</v>
      </c>
      <c r="S165" s="4">
        <v>0.99299999999999999</v>
      </c>
      <c r="T165" s="4">
        <v>90.6</v>
      </c>
      <c r="U165" s="4">
        <v>109.4</v>
      </c>
      <c r="V165" s="4">
        <v>62.67</v>
      </c>
      <c r="W165" s="4">
        <v>49.13</v>
      </c>
      <c r="X165" s="4">
        <v>61.8</v>
      </c>
      <c r="Y165" s="4">
        <v>72</v>
      </c>
      <c r="Z165" s="4">
        <v>180.2</v>
      </c>
      <c r="AA165" s="4">
        <v>96.5</v>
      </c>
      <c r="AB165" s="4">
        <v>188.2</v>
      </c>
      <c r="AC165" s="4">
        <v>73.099999999999994</v>
      </c>
      <c r="AD165" s="4">
        <v>49.5</v>
      </c>
      <c r="AE165" s="4">
        <v>78.2</v>
      </c>
      <c r="AF165" s="6">
        <v>100.4</v>
      </c>
      <c r="AG165" s="7">
        <f t="shared" si="2"/>
        <v>0.87938537261808292</v>
      </c>
    </row>
    <row r="166" spans="1:33" x14ac:dyDescent="0.25">
      <c r="A166" s="4" t="b">
        <v>0</v>
      </c>
      <c r="B166" s="4" t="s">
        <v>18</v>
      </c>
      <c r="C166" s="4" t="s">
        <v>19</v>
      </c>
      <c r="D166" s="4" t="s">
        <v>349</v>
      </c>
      <c r="E166" s="4" t="s">
        <v>350</v>
      </c>
      <c r="F166" s="4">
        <v>0</v>
      </c>
      <c r="G166" s="4">
        <v>13.503</v>
      </c>
      <c r="H166" s="4">
        <v>40</v>
      </c>
      <c r="I166" s="4">
        <v>3</v>
      </c>
      <c r="J166" s="4">
        <v>10</v>
      </c>
      <c r="K166" s="4">
        <v>3</v>
      </c>
      <c r="L166" s="4">
        <v>1</v>
      </c>
      <c r="M166" s="4">
        <v>117</v>
      </c>
      <c r="N166" s="4">
        <v>13.1</v>
      </c>
      <c r="O166" s="4">
        <v>9.1300000000000008</v>
      </c>
      <c r="P166" s="4">
        <v>25.48</v>
      </c>
      <c r="Q166" s="4">
        <v>3</v>
      </c>
      <c r="R166" s="4">
        <v>0</v>
      </c>
      <c r="S166" s="4">
        <v>0.52800000000000002</v>
      </c>
      <c r="T166" s="4">
        <v>134.19999999999999</v>
      </c>
      <c r="U166" s="4">
        <v>65.8</v>
      </c>
      <c r="V166" s="4">
        <v>67.819999999999993</v>
      </c>
      <c r="W166" s="4">
        <v>48.36</v>
      </c>
      <c r="X166" s="4">
        <v>134.5</v>
      </c>
      <c r="Y166" s="4">
        <v>248.6</v>
      </c>
      <c r="Z166" s="4">
        <v>52.5</v>
      </c>
      <c r="AA166" s="4">
        <v>47.3</v>
      </c>
      <c r="AB166" s="4">
        <v>98.5</v>
      </c>
      <c r="AC166" s="4">
        <v>50</v>
      </c>
      <c r="AD166" s="4">
        <v>43.6</v>
      </c>
      <c r="AE166" s="4">
        <v>137.9</v>
      </c>
      <c r="AF166" s="6">
        <v>87</v>
      </c>
      <c r="AG166" s="7">
        <f t="shared" si="2"/>
        <v>0.35523049337270413</v>
      </c>
    </row>
    <row r="167" spans="1:33" x14ac:dyDescent="0.25">
      <c r="A167" s="4" t="b">
        <v>0</v>
      </c>
      <c r="B167" s="4" t="s">
        <v>18</v>
      </c>
      <c r="C167" s="4" t="s">
        <v>19</v>
      </c>
      <c r="D167" s="4" t="s">
        <v>351</v>
      </c>
      <c r="E167" s="4" t="s">
        <v>352</v>
      </c>
      <c r="F167" s="4">
        <v>0</v>
      </c>
      <c r="G167" s="4">
        <v>12.73</v>
      </c>
      <c r="H167" s="4">
        <v>7</v>
      </c>
      <c r="I167" s="4">
        <v>3</v>
      </c>
      <c r="J167" s="4">
        <v>12</v>
      </c>
      <c r="K167" s="4">
        <v>3</v>
      </c>
      <c r="L167" s="4">
        <v>1</v>
      </c>
      <c r="M167" s="4">
        <v>617</v>
      </c>
      <c r="N167" s="4">
        <v>69</v>
      </c>
      <c r="O167" s="4">
        <v>6.42</v>
      </c>
      <c r="P167" s="4">
        <v>44.26</v>
      </c>
      <c r="Q167" s="4">
        <v>3</v>
      </c>
      <c r="R167" s="4">
        <v>0</v>
      </c>
      <c r="S167" s="4">
        <v>1.7</v>
      </c>
      <c r="T167" s="4">
        <v>76.5</v>
      </c>
      <c r="U167" s="4">
        <v>123.5</v>
      </c>
      <c r="V167" s="4">
        <v>35.840000000000003</v>
      </c>
      <c r="W167" s="4">
        <v>68.8</v>
      </c>
      <c r="X167" s="4">
        <v>87.4</v>
      </c>
      <c r="Y167" s="4">
        <v>51.5</v>
      </c>
      <c r="Z167" s="4">
        <v>46.8</v>
      </c>
      <c r="AA167" s="4">
        <v>236.5</v>
      </c>
      <c r="AB167" s="4">
        <v>82.3</v>
      </c>
      <c r="AC167" s="4">
        <v>82.9</v>
      </c>
      <c r="AD167" s="4">
        <v>83.4</v>
      </c>
      <c r="AE167" s="4">
        <v>203.4</v>
      </c>
      <c r="AF167" s="6">
        <v>25.8</v>
      </c>
      <c r="AG167" s="7">
        <f t="shared" si="2"/>
        <v>0.15968445865780106</v>
      </c>
    </row>
    <row r="168" spans="1:33" x14ac:dyDescent="0.25">
      <c r="A168" s="4" t="b">
        <v>0</v>
      </c>
      <c r="B168" s="4" t="s">
        <v>18</v>
      </c>
      <c r="C168" s="4" t="s">
        <v>19</v>
      </c>
      <c r="D168" s="4" t="s">
        <v>353</v>
      </c>
      <c r="E168" s="4" t="s">
        <v>354</v>
      </c>
      <c r="F168" s="4">
        <v>0</v>
      </c>
      <c r="G168" s="4">
        <v>12.071</v>
      </c>
      <c r="H168" s="4">
        <v>7</v>
      </c>
      <c r="I168" s="4">
        <v>3</v>
      </c>
      <c r="J168" s="4">
        <v>9</v>
      </c>
      <c r="K168" s="4">
        <v>3</v>
      </c>
      <c r="L168" s="4">
        <v>1</v>
      </c>
      <c r="M168" s="4">
        <v>654</v>
      </c>
      <c r="N168" s="4">
        <v>72.3</v>
      </c>
      <c r="O168" s="4">
        <v>5.16</v>
      </c>
      <c r="P168" s="4">
        <v>25.86</v>
      </c>
      <c r="Q168" s="4">
        <v>3</v>
      </c>
      <c r="R168" s="4">
        <v>0</v>
      </c>
      <c r="S168" s="4">
        <v>0.77800000000000002</v>
      </c>
      <c r="T168" s="4">
        <v>107.5</v>
      </c>
      <c r="U168" s="4">
        <v>92.5</v>
      </c>
      <c r="V168" s="4">
        <v>68.36</v>
      </c>
      <c r="W168" s="4">
        <v>39.56</v>
      </c>
      <c r="X168" s="4">
        <v>57.6</v>
      </c>
      <c r="Y168" s="4">
        <v>223.4</v>
      </c>
      <c r="Z168" s="4">
        <v>98.2</v>
      </c>
      <c r="AA168" s="4">
        <v>80</v>
      </c>
      <c r="AB168" s="4">
        <v>147</v>
      </c>
      <c r="AC168" s="4">
        <v>89.9</v>
      </c>
      <c r="AD168" s="4">
        <v>72.7</v>
      </c>
      <c r="AE168" s="4">
        <v>41.9</v>
      </c>
      <c r="AF168" s="6">
        <v>89.3</v>
      </c>
      <c r="AG168" s="7">
        <f t="shared" si="2"/>
        <v>0.51485808376840214</v>
      </c>
    </row>
    <row r="169" spans="1:33" x14ac:dyDescent="0.25">
      <c r="A169" s="4" t="b">
        <v>0</v>
      </c>
      <c r="B169" s="4" t="s">
        <v>18</v>
      </c>
      <c r="C169" s="4" t="s">
        <v>19</v>
      </c>
      <c r="D169" s="4" t="s">
        <v>355</v>
      </c>
      <c r="E169" s="4" t="s">
        <v>356</v>
      </c>
      <c r="F169" s="4">
        <v>0</v>
      </c>
      <c r="G169" s="4">
        <v>11.673999999999999</v>
      </c>
      <c r="H169" s="4">
        <v>14</v>
      </c>
      <c r="I169" s="4">
        <v>2</v>
      </c>
      <c r="J169" s="4">
        <v>10</v>
      </c>
      <c r="K169" s="4">
        <v>2</v>
      </c>
      <c r="L169" s="4">
        <v>1</v>
      </c>
      <c r="M169" s="4">
        <v>198</v>
      </c>
      <c r="N169" s="4">
        <v>21.9</v>
      </c>
      <c r="O169" s="4">
        <v>5.97</v>
      </c>
      <c r="P169" s="4">
        <v>27.19</v>
      </c>
      <c r="Q169" s="4">
        <v>2</v>
      </c>
      <c r="R169" s="4">
        <v>0</v>
      </c>
      <c r="S169" s="4">
        <v>0.83</v>
      </c>
      <c r="T169" s="4">
        <v>109.6</v>
      </c>
      <c r="U169" s="4">
        <v>90.4</v>
      </c>
      <c r="V169" s="4">
        <v>28.93</v>
      </c>
      <c r="W169" s="4">
        <v>46.61</v>
      </c>
      <c r="X169" s="4">
        <v>187.5</v>
      </c>
      <c r="Y169" s="4">
        <v>112.1</v>
      </c>
      <c r="Z169" s="4">
        <v>122.9</v>
      </c>
      <c r="AA169" s="4">
        <v>120.7</v>
      </c>
      <c r="AB169" s="4">
        <v>147.4</v>
      </c>
      <c r="AC169" s="4">
        <v>101.4</v>
      </c>
      <c r="AD169" s="4">
        <v>77.599999999999994</v>
      </c>
      <c r="AE169" s="4">
        <v>30.4</v>
      </c>
      <c r="AF169" s="6" t="s">
        <v>326</v>
      </c>
      <c r="AG169" s="7">
        <f t="shared" si="2"/>
        <v>0.20517194597108687</v>
      </c>
    </row>
    <row r="170" spans="1:33" x14ac:dyDescent="0.25">
      <c r="A170" s="4" t="b">
        <v>0</v>
      </c>
      <c r="B170" s="4" t="s">
        <v>18</v>
      </c>
      <c r="C170" s="4" t="s">
        <v>19</v>
      </c>
      <c r="D170" s="4" t="s">
        <v>357</v>
      </c>
      <c r="E170" s="4" t="s">
        <v>358</v>
      </c>
      <c r="F170" s="4">
        <v>0</v>
      </c>
      <c r="G170" s="4">
        <v>11.542</v>
      </c>
      <c r="H170" s="4">
        <v>11</v>
      </c>
      <c r="I170" s="4">
        <v>3</v>
      </c>
      <c r="J170" s="4">
        <v>13</v>
      </c>
      <c r="K170" s="4">
        <v>3</v>
      </c>
      <c r="L170" s="4">
        <v>1</v>
      </c>
      <c r="M170" s="4">
        <v>493</v>
      </c>
      <c r="N170" s="4">
        <v>54.6</v>
      </c>
      <c r="O170" s="4">
        <v>5.07</v>
      </c>
      <c r="P170" s="4">
        <v>33.89</v>
      </c>
      <c r="Q170" s="4">
        <v>3</v>
      </c>
      <c r="R170" s="4">
        <v>0</v>
      </c>
      <c r="S170" s="4">
        <v>1.3120000000000001</v>
      </c>
      <c r="T170" s="4">
        <v>88.2</v>
      </c>
      <c r="U170" s="4">
        <v>111.8</v>
      </c>
      <c r="V170" s="4">
        <v>23.17</v>
      </c>
      <c r="W170" s="4">
        <v>42.48</v>
      </c>
      <c r="X170" s="4">
        <v>108.9</v>
      </c>
      <c r="Y170" s="4">
        <v>72.900000000000006</v>
      </c>
      <c r="Z170" s="4">
        <v>76.099999999999994</v>
      </c>
      <c r="AA170" s="4">
        <v>91.3</v>
      </c>
      <c r="AB170" s="4">
        <v>126.3</v>
      </c>
      <c r="AC170" s="4">
        <v>183.7</v>
      </c>
      <c r="AD170" s="4">
        <v>47.3</v>
      </c>
      <c r="AE170" s="4">
        <v>91.4</v>
      </c>
      <c r="AF170" s="6">
        <v>102</v>
      </c>
      <c r="AG170" s="7">
        <f t="shared" si="2"/>
        <v>0.36752566459942215</v>
      </c>
    </row>
    <row r="171" spans="1:33" x14ac:dyDescent="0.25">
      <c r="A171" s="4" t="b">
        <v>0</v>
      </c>
      <c r="B171" s="4" t="s">
        <v>18</v>
      </c>
      <c r="C171" s="4" t="s">
        <v>19</v>
      </c>
      <c r="D171" s="4" t="s">
        <v>359</v>
      </c>
      <c r="E171" s="4" t="s">
        <v>360</v>
      </c>
      <c r="F171" s="4">
        <v>0</v>
      </c>
      <c r="G171" s="4">
        <v>11.353</v>
      </c>
      <c r="H171" s="4">
        <v>8</v>
      </c>
      <c r="I171" s="4">
        <v>3</v>
      </c>
      <c r="J171" s="4">
        <v>9</v>
      </c>
      <c r="K171" s="4">
        <v>3</v>
      </c>
      <c r="L171" s="4">
        <v>1</v>
      </c>
      <c r="M171" s="4">
        <v>653</v>
      </c>
      <c r="N171" s="4">
        <v>72.900000000000006</v>
      </c>
      <c r="O171" s="4">
        <v>6.47</v>
      </c>
      <c r="P171" s="4">
        <v>22.69</v>
      </c>
      <c r="Q171" s="4">
        <v>3</v>
      </c>
      <c r="R171" s="4">
        <v>0</v>
      </c>
      <c r="S171" s="4">
        <v>1.2030000000000001</v>
      </c>
      <c r="T171" s="4">
        <v>92.6</v>
      </c>
      <c r="U171" s="4">
        <v>107.4</v>
      </c>
      <c r="V171" s="4">
        <v>12.64</v>
      </c>
      <c r="W171" s="4">
        <v>26.59</v>
      </c>
      <c r="X171" s="4">
        <v>89.1</v>
      </c>
      <c r="Y171" s="4">
        <v>70.099999999999994</v>
      </c>
      <c r="Z171" s="4">
        <v>86.9</v>
      </c>
      <c r="AA171" s="4">
        <v>107.8</v>
      </c>
      <c r="AB171" s="4">
        <v>77.5</v>
      </c>
      <c r="AC171" s="4">
        <v>94.3</v>
      </c>
      <c r="AD171" s="4">
        <v>87.1</v>
      </c>
      <c r="AE171" s="4">
        <v>136.1</v>
      </c>
      <c r="AF171" s="6">
        <v>151.1</v>
      </c>
      <c r="AG171" s="7">
        <f t="shared" si="2"/>
        <v>8.2955788654198906E-2</v>
      </c>
    </row>
    <row r="172" spans="1:33" x14ac:dyDescent="0.25">
      <c r="A172" s="4" t="b">
        <v>0</v>
      </c>
      <c r="B172" s="4" t="s">
        <v>18</v>
      </c>
      <c r="C172" s="4" t="s">
        <v>19</v>
      </c>
      <c r="D172" s="4" t="s">
        <v>361</v>
      </c>
      <c r="E172" s="4" t="s">
        <v>362</v>
      </c>
      <c r="F172" s="4">
        <v>0</v>
      </c>
      <c r="G172" s="4">
        <v>11.173999999999999</v>
      </c>
      <c r="H172" s="4">
        <v>6</v>
      </c>
      <c r="I172" s="4">
        <v>3</v>
      </c>
      <c r="J172" s="4">
        <v>7</v>
      </c>
      <c r="K172" s="4">
        <v>3</v>
      </c>
      <c r="L172" s="4">
        <v>1</v>
      </c>
      <c r="M172" s="4">
        <v>710</v>
      </c>
      <c r="N172" s="4">
        <v>78.099999999999994</v>
      </c>
      <c r="O172" s="4">
        <v>8.1199999999999992</v>
      </c>
      <c r="P172" s="4">
        <v>18.52</v>
      </c>
      <c r="Q172" s="4">
        <v>3</v>
      </c>
      <c r="R172" s="4">
        <v>0</v>
      </c>
      <c r="S172" s="4">
        <v>0.98399999999999999</v>
      </c>
      <c r="T172" s="4">
        <v>111.4</v>
      </c>
      <c r="U172" s="4">
        <v>88.6</v>
      </c>
      <c r="V172" s="4">
        <v>51.82</v>
      </c>
      <c r="W172" s="4">
        <v>80.61</v>
      </c>
      <c r="X172" s="4">
        <v>188.4</v>
      </c>
      <c r="Y172" s="4">
        <v>107</v>
      </c>
      <c r="Z172" s="4">
        <v>65.8</v>
      </c>
      <c r="AA172" s="4">
        <v>96.5</v>
      </c>
      <c r="AB172" s="4" t="s">
        <v>326</v>
      </c>
      <c r="AC172" s="4">
        <v>296.7</v>
      </c>
      <c r="AD172" s="4">
        <v>70.599999999999994</v>
      </c>
      <c r="AE172" s="4" t="s">
        <v>326</v>
      </c>
      <c r="AF172" s="6">
        <v>75</v>
      </c>
      <c r="AG172" s="7">
        <f t="shared" si="2"/>
        <v>0.83527262222701748</v>
      </c>
    </row>
    <row r="173" spans="1:33" x14ac:dyDescent="0.25">
      <c r="A173" s="4" t="b">
        <v>0</v>
      </c>
      <c r="B173" s="4" t="s">
        <v>18</v>
      </c>
      <c r="C173" s="4" t="s">
        <v>19</v>
      </c>
      <c r="D173" s="4" t="s">
        <v>363</v>
      </c>
      <c r="E173" s="4" t="s">
        <v>364</v>
      </c>
      <c r="F173" s="4">
        <v>0</v>
      </c>
      <c r="G173" s="4">
        <v>10.727</v>
      </c>
      <c r="H173" s="4">
        <v>26</v>
      </c>
      <c r="I173" s="4">
        <v>2</v>
      </c>
      <c r="J173" s="4">
        <v>11</v>
      </c>
      <c r="K173" s="4">
        <v>2</v>
      </c>
      <c r="L173" s="4">
        <v>1</v>
      </c>
      <c r="M173" s="4">
        <v>117</v>
      </c>
      <c r="N173" s="4">
        <v>13</v>
      </c>
      <c r="O173" s="4">
        <v>9.5500000000000007</v>
      </c>
      <c r="P173" s="4">
        <v>39.549999999999997</v>
      </c>
      <c r="Q173" s="4">
        <v>2</v>
      </c>
      <c r="R173" s="4">
        <v>0</v>
      </c>
      <c r="S173" s="4">
        <v>0.94299999999999995</v>
      </c>
      <c r="T173" s="4">
        <v>99.4</v>
      </c>
      <c r="U173" s="4">
        <v>100.6</v>
      </c>
      <c r="V173" s="4">
        <v>27.24</v>
      </c>
      <c r="W173" s="4">
        <v>48.1</v>
      </c>
      <c r="X173" s="4">
        <v>145.69999999999999</v>
      </c>
      <c r="Y173" s="4">
        <v>118</v>
      </c>
      <c r="Z173" s="4">
        <v>82.9</v>
      </c>
      <c r="AA173" s="4">
        <v>170</v>
      </c>
      <c r="AB173" s="4">
        <v>42.8</v>
      </c>
      <c r="AC173" s="4">
        <v>150</v>
      </c>
      <c r="AD173" s="4">
        <v>119.5</v>
      </c>
      <c r="AE173" s="4" t="s">
        <v>326</v>
      </c>
      <c r="AF173" s="6">
        <v>70.900000000000006</v>
      </c>
      <c r="AG173" s="7">
        <f t="shared" si="2"/>
        <v>0.87559658636967541</v>
      </c>
    </row>
    <row r="174" spans="1:33" x14ac:dyDescent="0.25">
      <c r="A174" s="4" t="b">
        <v>0</v>
      </c>
      <c r="B174" s="4" t="s">
        <v>18</v>
      </c>
      <c r="C174" s="4" t="s">
        <v>19</v>
      </c>
      <c r="D174" s="4" t="s">
        <v>365</v>
      </c>
      <c r="E174" s="4" t="s">
        <v>366</v>
      </c>
      <c r="F174" s="4">
        <v>0</v>
      </c>
      <c r="G174" s="4">
        <v>10.51</v>
      </c>
      <c r="H174" s="4">
        <v>6</v>
      </c>
      <c r="I174" s="4">
        <v>2</v>
      </c>
      <c r="J174" s="4">
        <v>18</v>
      </c>
      <c r="K174" s="4">
        <v>2</v>
      </c>
      <c r="L174" s="4">
        <v>1</v>
      </c>
      <c r="M174" s="4">
        <v>461</v>
      </c>
      <c r="N174" s="4">
        <v>51.7</v>
      </c>
      <c r="O174" s="4">
        <v>5.47</v>
      </c>
      <c r="P174" s="4">
        <v>43.53</v>
      </c>
      <c r="Q174" s="4">
        <v>2</v>
      </c>
      <c r="R174" s="4">
        <v>0</v>
      </c>
      <c r="S174" s="4">
        <v>1.0649999999999999</v>
      </c>
      <c r="T174" s="4">
        <v>94.4</v>
      </c>
      <c r="U174" s="4">
        <v>105.6</v>
      </c>
      <c r="V174" s="4">
        <v>12.67</v>
      </c>
      <c r="W174" s="4">
        <v>18.8</v>
      </c>
      <c r="X174" s="4">
        <v>86.4</v>
      </c>
      <c r="Y174" s="4">
        <v>88.7</v>
      </c>
      <c r="Z174" s="4">
        <v>108.2</v>
      </c>
      <c r="AA174" s="4">
        <v>93.4</v>
      </c>
      <c r="AB174" s="4">
        <v>118</v>
      </c>
      <c r="AC174" s="4">
        <v>131.6</v>
      </c>
      <c r="AD174" s="4">
        <v>105.5</v>
      </c>
      <c r="AE174" s="4">
        <v>86.7</v>
      </c>
      <c r="AF174" s="6">
        <v>81.599999999999994</v>
      </c>
      <c r="AG174" s="7">
        <f t="shared" si="2"/>
        <v>0.45394448847637603</v>
      </c>
    </row>
    <row r="175" spans="1:33" x14ac:dyDescent="0.25">
      <c r="A175" s="4" t="b">
        <v>0</v>
      </c>
      <c r="B175" s="4" t="s">
        <v>18</v>
      </c>
      <c r="C175" s="4" t="s">
        <v>19</v>
      </c>
      <c r="D175" s="4" t="s">
        <v>367</v>
      </c>
      <c r="E175" s="4" t="s">
        <v>368</v>
      </c>
      <c r="F175" s="4">
        <v>0</v>
      </c>
      <c r="G175" s="4">
        <v>10.474</v>
      </c>
      <c r="H175" s="4">
        <v>7</v>
      </c>
      <c r="I175" s="4">
        <v>3</v>
      </c>
      <c r="J175" s="4">
        <v>10</v>
      </c>
      <c r="K175" s="4">
        <v>3</v>
      </c>
      <c r="L175" s="4">
        <v>1</v>
      </c>
      <c r="M175" s="4">
        <v>411</v>
      </c>
      <c r="N175" s="4">
        <v>45.1</v>
      </c>
      <c r="O175" s="4">
        <v>5.91</v>
      </c>
      <c r="P175" s="4">
        <v>23.27</v>
      </c>
      <c r="Q175" s="4">
        <v>3</v>
      </c>
      <c r="R175" s="4">
        <v>0</v>
      </c>
      <c r="S175" s="4">
        <v>1.028</v>
      </c>
      <c r="T175" s="4">
        <v>107.1</v>
      </c>
      <c r="U175" s="4">
        <v>92.9</v>
      </c>
      <c r="V175" s="4">
        <v>18.350000000000001</v>
      </c>
      <c r="W175" s="4">
        <v>53.75</v>
      </c>
      <c r="X175" s="4">
        <v>112.8</v>
      </c>
      <c r="Y175" s="4">
        <v>77.900000000000006</v>
      </c>
      <c r="Z175" s="4">
        <v>102.3</v>
      </c>
      <c r="AA175" s="4">
        <v>83</v>
      </c>
      <c r="AB175" s="4">
        <v>94.8</v>
      </c>
      <c r="AC175" s="4">
        <v>112.9</v>
      </c>
      <c r="AD175" s="4">
        <v>202.7</v>
      </c>
      <c r="AE175" s="4">
        <v>53</v>
      </c>
      <c r="AF175" s="6">
        <v>60.6</v>
      </c>
      <c r="AG175" s="7">
        <f t="shared" si="2"/>
        <v>0.89059431387620802</v>
      </c>
    </row>
    <row r="176" spans="1:33" x14ac:dyDescent="0.25">
      <c r="A176" s="4" t="b">
        <v>0</v>
      </c>
      <c r="B176" s="4" t="s">
        <v>18</v>
      </c>
      <c r="C176" s="4" t="s">
        <v>19</v>
      </c>
      <c r="D176" s="4" t="s">
        <v>369</v>
      </c>
      <c r="E176" s="4" t="s">
        <v>370</v>
      </c>
      <c r="F176" s="4">
        <v>0</v>
      </c>
      <c r="G176" s="4">
        <v>10.324999999999999</v>
      </c>
      <c r="H176" s="4">
        <v>17</v>
      </c>
      <c r="I176" s="4">
        <v>2</v>
      </c>
      <c r="J176" s="4">
        <v>26</v>
      </c>
      <c r="K176" s="4">
        <v>2</v>
      </c>
      <c r="L176" s="4">
        <v>1</v>
      </c>
      <c r="M176" s="4">
        <v>121</v>
      </c>
      <c r="N176" s="4">
        <v>13.4</v>
      </c>
      <c r="O176" s="4">
        <v>5.25</v>
      </c>
      <c r="P176" s="4">
        <v>86.84</v>
      </c>
      <c r="Q176" s="4">
        <v>2</v>
      </c>
      <c r="R176" s="4">
        <v>0</v>
      </c>
      <c r="S176" s="4">
        <v>0.74199999999999999</v>
      </c>
      <c r="T176" s="4">
        <v>121.1</v>
      </c>
      <c r="U176" s="4">
        <v>78.900000000000006</v>
      </c>
      <c r="V176" s="4">
        <v>52.65</v>
      </c>
      <c r="W176" s="4">
        <v>31.8</v>
      </c>
      <c r="X176" s="4">
        <v>124.9</v>
      </c>
      <c r="Y176" s="4">
        <v>168.2</v>
      </c>
      <c r="Z176" s="4">
        <v>49.4</v>
      </c>
      <c r="AA176" s="4">
        <v>68.900000000000006</v>
      </c>
      <c r="AB176" s="4">
        <v>92.8</v>
      </c>
      <c r="AC176" s="4">
        <v>120.2</v>
      </c>
      <c r="AD176" s="4">
        <v>71.2</v>
      </c>
      <c r="AE176" s="4">
        <v>136.80000000000001</v>
      </c>
      <c r="AF176" s="6">
        <v>67.400000000000006</v>
      </c>
      <c r="AG176" s="7">
        <f t="shared" si="2"/>
        <v>0.61051292941074875</v>
      </c>
    </row>
    <row r="177" spans="1:33" x14ac:dyDescent="0.25">
      <c r="A177" s="4" t="b">
        <v>0</v>
      </c>
      <c r="B177" s="4" t="s">
        <v>18</v>
      </c>
      <c r="C177" s="4" t="s">
        <v>19</v>
      </c>
      <c r="D177" s="4" t="s">
        <v>371</v>
      </c>
      <c r="E177" s="4" t="s">
        <v>372</v>
      </c>
      <c r="F177" s="4">
        <v>0</v>
      </c>
      <c r="G177" s="4">
        <v>10.303000000000001</v>
      </c>
      <c r="H177" s="4">
        <v>18</v>
      </c>
      <c r="I177" s="4">
        <v>2</v>
      </c>
      <c r="J177" s="4">
        <v>56</v>
      </c>
      <c r="K177" s="4">
        <v>2</v>
      </c>
      <c r="L177" s="4">
        <v>1</v>
      </c>
      <c r="M177" s="4">
        <v>119</v>
      </c>
      <c r="N177" s="4">
        <v>13</v>
      </c>
      <c r="O177" s="4">
        <v>8.6199999999999992</v>
      </c>
      <c r="P177" s="4">
        <v>151.44</v>
      </c>
      <c r="Q177" s="4">
        <v>2</v>
      </c>
      <c r="R177" s="4">
        <v>0</v>
      </c>
      <c r="S177" s="4">
        <v>0.751</v>
      </c>
      <c r="T177" s="4">
        <v>114.4</v>
      </c>
      <c r="U177" s="4">
        <v>85.6</v>
      </c>
      <c r="V177" s="4">
        <v>39.19</v>
      </c>
      <c r="W177" s="4">
        <v>52.06</v>
      </c>
      <c r="X177" s="4">
        <v>110.5</v>
      </c>
      <c r="Y177" s="4">
        <v>186.6</v>
      </c>
      <c r="Z177" s="4">
        <v>90.7</v>
      </c>
      <c r="AA177" s="4">
        <v>160.30000000000001</v>
      </c>
      <c r="AB177" s="4">
        <v>82.1</v>
      </c>
      <c r="AC177" s="4">
        <v>86.4</v>
      </c>
      <c r="AD177" s="4">
        <v>83.4</v>
      </c>
      <c r="AE177" s="4">
        <v>20.399999999999999</v>
      </c>
      <c r="AF177" s="6">
        <v>79.599999999999994</v>
      </c>
      <c r="AG177" s="7">
        <f t="shared" si="2"/>
        <v>0.27763741974260375</v>
      </c>
    </row>
    <row r="178" spans="1:33" x14ac:dyDescent="0.25">
      <c r="A178" s="4" t="b">
        <v>0</v>
      </c>
      <c r="B178" s="4" t="s">
        <v>18</v>
      </c>
      <c r="C178" s="4" t="s">
        <v>19</v>
      </c>
      <c r="D178" s="4" t="s">
        <v>373</v>
      </c>
      <c r="E178" s="4" t="s">
        <v>374</v>
      </c>
      <c r="F178" s="4">
        <v>0</v>
      </c>
      <c r="G178" s="4">
        <v>10.263999999999999</v>
      </c>
      <c r="H178" s="4">
        <v>7</v>
      </c>
      <c r="I178" s="4">
        <v>2</v>
      </c>
      <c r="J178" s="4">
        <v>5</v>
      </c>
      <c r="K178" s="4">
        <v>2</v>
      </c>
      <c r="L178" s="4">
        <v>1</v>
      </c>
      <c r="M178" s="4">
        <v>313</v>
      </c>
      <c r="N178" s="4">
        <v>34</v>
      </c>
      <c r="O178" s="4">
        <v>6.77</v>
      </c>
      <c r="P178" s="4">
        <v>16.54</v>
      </c>
      <c r="Q178" s="4">
        <v>2</v>
      </c>
      <c r="R178" s="4">
        <v>0</v>
      </c>
      <c r="S178" s="4">
        <v>0.996</v>
      </c>
      <c r="T178" s="4">
        <v>109.2</v>
      </c>
      <c r="U178" s="4">
        <v>90.8</v>
      </c>
      <c r="V178" s="4">
        <v>18.260000000000002</v>
      </c>
      <c r="W178" s="4">
        <v>59.15</v>
      </c>
      <c r="X178" s="4">
        <v>90.4</v>
      </c>
      <c r="Y178" s="4">
        <v>130.6</v>
      </c>
      <c r="Z178" s="4">
        <v>119.3</v>
      </c>
      <c r="AA178" s="4">
        <v>102.4</v>
      </c>
      <c r="AB178" s="4">
        <v>109.8</v>
      </c>
      <c r="AC178" s="4">
        <v>96</v>
      </c>
      <c r="AD178" s="4">
        <v>182.4</v>
      </c>
      <c r="AE178" s="4">
        <v>31</v>
      </c>
      <c r="AF178" s="6">
        <v>38.1</v>
      </c>
      <c r="AG178" s="7">
        <f t="shared" si="2"/>
        <v>0.45609606879033715</v>
      </c>
    </row>
    <row r="179" spans="1:33" x14ac:dyDescent="0.25">
      <c r="A179" s="4" t="b">
        <v>0</v>
      </c>
      <c r="B179" s="4" t="s">
        <v>18</v>
      </c>
      <c r="C179" s="4" t="s">
        <v>19</v>
      </c>
      <c r="D179" s="4" t="s">
        <v>375</v>
      </c>
      <c r="E179" s="4" t="s">
        <v>376</v>
      </c>
      <c r="F179" s="4">
        <v>0</v>
      </c>
      <c r="G179" s="4">
        <v>10.052</v>
      </c>
      <c r="H179" s="4">
        <v>13</v>
      </c>
      <c r="I179" s="4">
        <v>2</v>
      </c>
      <c r="J179" s="4">
        <v>31</v>
      </c>
      <c r="K179" s="4">
        <v>2</v>
      </c>
      <c r="L179" s="4">
        <v>1</v>
      </c>
      <c r="M179" s="4">
        <v>83</v>
      </c>
      <c r="N179" s="4">
        <v>9.3000000000000007</v>
      </c>
      <c r="O179" s="4">
        <v>8.4700000000000006</v>
      </c>
      <c r="P179" s="4">
        <v>79.650000000000006</v>
      </c>
      <c r="Q179" s="4">
        <v>2</v>
      </c>
      <c r="R179" s="4">
        <v>0</v>
      </c>
      <c r="S179" s="4">
        <v>0.89400000000000002</v>
      </c>
      <c r="T179" s="4">
        <v>108.8</v>
      </c>
      <c r="U179" s="4">
        <v>91.2</v>
      </c>
      <c r="V179" s="4">
        <v>12.84</v>
      </c>
      <c r="W179" s="4">
        <v>18.3</v>
      </c>
      <c r="X179" s="4">
        <v>112.8</v>
      </c>
      <c r="Y179" s="4">
        <v>91</v>
      </c>
      <c r="Z179" s="4">
        <v>116.4</v>
      </c>
      <c r="AA179" s="4">
        <v>95.7</v>
      </c>
      <c r="AB179" s="4">
        <v>93.3</v>
      </c>
      <c r="AC179" s="4">
        <v>92.1</v>
      </c>
      <c r="AD179" s="4">
        <v>122.5</v>
      </c>
      <c r="AE179" s="4">
        <v>107.1</v>
      </c>
      <c r="AF179" s="6">
        <v>69.2</v>
      </c>
      <c r="AG179" s="7">
        <f t="shared" si="2"/>
        <v>0.38850850652418156</v>
      </c>
    </row>
    <row r="180" spans="1:33" x14ac:dyDescent="0.25">
      <c r="A180" s="4" t="b">
        <v>0</v>
      </c>
      <c r="B180" s="4" t="s">
        <v>18</v>
      </c>
      <c r="C180" s="4" t="s">
        <v>19</v>
      </c>
      <c r="D180" s="4" t="s">
        <v>377</v>
      </c>
      <c r="E180" s="4" t="s">
        <v>378</v>
      </c>
      <c r="F180" s="4">
        <v>0</v>
      </c>
      <c r="G180" s="4">
        <v>9.9960000000000004</v>
      </c>
      <c r="H180" s="4">
        <v>5</v>
      </c>
      <c r="I180" s="4">
        <v>2</v>
      </c>
      <c r="J180" s="4">
        <v>9</v>
      </c>
      <c r="K180" s="4">
        <v>2</v>
      </c>
      <c r="L180" s="4">
        <v>1</v>
      </c>
      <c r="M180" s="4">
        <v>625</v>
      </c>
      <c r="N180" s="4">
        <v>70.099999999999994</v>
      </c>
      <c r="O180" s="4">
        <v>8.1</v>
      </c>
      <c r="P180" s="4">
        <v>23.36</v>
      </c>
      <c r="Q180" s="4">
        <v>2</v>
      </c>
      <c r="R180" s="4">
        <v>0</v>
      </c>
      <c r="S180" s="4">
        <v>1.395</v>
      </c>
      <c r="T180" s="4">
        <v>89.4</v>
      </c>
      <c r="U180" s="4">
        <v>110.6</v>
      </c>
      <c r="V180" s="4">
        <v>29.62</v>
      </c>
      <c r="W180" s="4">
        <v>76.95</v>
      </c>
      <c r="X180" s="4">
        <v>121.5</v>
      </c>
      <c r="Y180" s="4">
        <v>87.5</v>
      </c>
      <c r="Z180" s="4">
        <v>67.5</v>
      </c>
      <c r="AA180" s="4">
        <v>33.200000000000003</v>
      </c>
      <c r="AB180" s="4">
        <v>133.4</v>
      </c>
      <c r="AC180" s="4">
        <v>108.1</v>
      </c>
      <c r="AD180" s="4">
        <v>282</v>
      </c>
      <c r="AE180" s="4">
        <v>66.8</v>
      </c>
      <c r="AF180" s="6" t="s">
        <v>326</v>
      </c>
      <c r="AG180" s="7">
        <f t="shared" si="2"/>
        <v>0.50862429691184619</v>
      </c>
    </row>
    <row r="181" spans="1:33" x14ac:dyDescent="0.25">
      <c r="A181" s="4" t="b">
        <v>0</v>
      </c>
      <c r="B181" s="4" t="s">
        <v>18</v>
      </c>
      <c r="C181" s="4" t="s">
        <v>19</v>
      </c>
      <c r="D181" s="4" t="s">
        <v>379</v>
      </c>
      <c r="E181" s="4" t="s">
        <v>380</v>
      </c>
      <c r="F181" s="4">
        <v>0</v>
      </c>
      <c r="G181" s="4">
        <v>9.84</v>
      </c>
      <c r="H181" s="4">
        <v>25</v>
      </c>
      <c r="I181" s="4">
        <v>2</v>
      </c>
      <c r="J181" s="4">
        <v>10</v>
      </c>
      <c r="K181" s="4">
        <v>2</v>
      </c>
      <c r="L181" s="4">
        <v>1</v>
      </c>
      <c r="M181" s="4">
        <v>118</v>
      </c>
      <c r="N181" s="4">
        <v>12.4</v>
      </c>
      <c r="O181" s="4">
        <v>4.82</v>
      </c>
      <c r="P181" s="4">
        <v>31.04</v>
      </c>
      <c r="Q181" s="4">
        <v>2</v>
      </c>
      <c r="R181" s="4">
        <v>0</v>
      </c>
      <c r="S181" s="4">
        <v>0.66600000000000004</v>
      </c>
      <c r="T181" s="4">
        <v>113</v>
      </c>
      <c r="U181" s="4">
        <v>87</v>
      </c>
      <c r="V181" s="4">
        <v>27.73</v>
      </c>
      <c r="W181" s="4">
        <v>63.25</v>
      </c>
      <c r="X181" s="4">
        <v>106.5</v>
      </c>
      <c r="Y181" s="4">
        <v>116.2</v>
      </c>
      <c r="Z181" s="4">
        <v>65.900000000000006</v>
      </c>
      <c r="AA181" s="4">
        <v>65.400000000000006</v>
      </c>
      <c r="AB181" s="4">
        <v>128.80000000000001</v>
      </c>
      <c r="AC181" s="4">
        <v>102.8</v>
      </c>
      <c r="AD181" s="4">
        <v>40.200000000000003</v>
      </c>
      <c r="AE181" s="4">
        <v>58.2</v>
      </c>
      <c r="AF181" s="6">
        <v>216</v>
      </c>
      <c r="AG181" s="7">
        <f t="shared" si="2"/>
        <v>0.85708926571887101</v>
      </c>
    </row>
    <row r="182" spans="1:33" x14ac:dyDescent="0.25">
      <c r="A182" s="4" t="b">
        <v>0</v>
      </c>
      <c r="B182" s="4" t="s">
        <v>18</v>
      </c>
      <c r="C182" s="4" t="s">
        <v>19</v>
      </c>
      <c r="D182" s="4" t="s">
        <v>381</v>
      </c>
      <c r="E182" s="4" t="s">
        <v>382</v>
      </c>
      <c r="F182" s="4">
        <v>0</v>
      </c>
      <c r="G182" s="4">
        <v>9.69</v>
      </c>
      <c r="H182" s="4">
        <v>16</v>
      </c>
      <c r="I182" s="4">
        <v>2</v>
      </c>
      <c r="J182" s="4">
        <v>8</v>
      </c>
      <c r="K182" s="4">
        <v>2</v>
      </c>
      <c r="L182" s="4">
        <v>1</v>
      </c>
      <c r="M182" s="4">
        <v>260</v>
      </c>
      <c r="N182" s="4">
        <v>27.8</v>
      </c>
      <c r="O182" s="4">
        <v>7.25</v>
      </c>
      <c r="P182" s="4">
        <v>17.52</v>
      </c>
      <c r="Q182" s="4">
        <v>2</v>
      </c>
      <c r="R182" s="4">
        <v>0</v>
      </c>
      <c r="S182" s="4">
        <v>1.196</v>
      </c>
      <c r="T182" s="4">
        <v>83.5</v>
      </c>
      <c r="U182" s="4">
        <v>116.5</v>
      </c>
      <c r="V182" s="4">
        <v>34.4</v>
      </c>
      <c r="W182" s="4">
        <v>17.66</v>
      </c>
      <c r="X182" s="4">
        <v>73.7</v>
      </c>
      <c r="Y182" s="4">
        <v>123.4</v>
      </c>
      <c r="Z182" s="4">
        <v>68.099999999999994</v>
      </c>
      <c r="AA182" s="4">
        <v>85.7</v>
      </c>
      <c r="AB182" s="4">
        <v>88.1</v>
      </c>
      <c r="AC182" s="4">
        <v>100.9</v>
      </c>
      <c r="AD182" s="4">
        <v>104.9</v>
      </c>
      <c r="AE182" s="4">
        <v>132.9</v>
      </c>
      <c r="AF182" s="6">
        <v>122.3</v>
      </c>
      <c r="AG182" s="7">
        <f t="shared" si="2"/>
        <v>0.43540600587978112</v>
      </c>
    </row>
    <row r="183" spans="1:33" x14ac:dyDescent="0.25">
      <c r="A183" s="4" t="b">
        <v>0</v>
      </c>
      <c r="B183" s="4" t="s">
        <v>18</v>
      </c>
      <c r="C183" s="4" t="s">
        <v>19</v>
      </c>
      <c r="D183" s="4" t="s">
        <v>383</v>
      </c>
      <c r="E183" s="4" t="s">
        <v>384</v>
      </c>
      <c r="F183" s="4">
        <v>0</v>
      </c>
      <c r="G183" s="4">
        <v>9.6440000000000001</v>
      </c>
      <c r="H183" s="4">
        <v>6</v>
      </c>
      <c r="I183" s="4">
        <v>3</v>
      </c>
      <c r="J183" s="4">
        <v>4</v>
      </c>
      <c r="K183" s="4">
        <v>3</v>
      </c>
      <c r="L183" s="4">
        <v>1</v>
      </c>
      <c r="M183" s="4">
        <v>967</v>
      </c>
      <c r="N183" s="4">
        <v>109.5</v>
      </c>
      <c r="O183" s="4">
        <v>5.48</v>
      </c>
      <c r="P183" s="4">
        <v>12.38</v>
      </c>
      <c r="Q183" s="4">
        <v>3</v>
      </c>
      <c r="R183" s="4">
        <v>0</v>
      </c>
      <c r="S183" s="4">
        <v>1.0129999999999999</v>
      </c>
      <c r="T183" s="4">
        <v>97.3</v>
      </c>
      <c r="U183" s="4">
        <v>102.7</v>
      </c>
      <c r="V183" s="4">
        <v>29.6</v>
      </c>
      <c r="W183" s="4">
        <v>27.66</v>
      </c>
      <c r="X183" s="4">
        <v>152.69999999999999</v>
      </c>
      <c r="Y183" s="4">
        <v>100.1</v>
      </c>
      <c r="Z183" s="4">
        <v>89.6</v>
      </c>
      <c r="AA183" s="4">
        <v>105.6</v>
      </c>
      <c r="AB183" s="4">
        <v>106.3</v>
      </c>
      <c r="AC183" s="4">
        <v>89.9</v>
      </c>
      <c r="AD183" s="4">
        <v>164.9</v>
      </c>
      <c r="AE183" s="4" t="s">
        <v>326</v>
      </c>
      <c r="AF183" s="6">
        <v>90.8</v>
      </c>
      <c r="AG183" s="7">
        <f t="shared" si="2"/>
        <v>0.91759121932306353</v>
      </c>
    </row>
    <row r="184" spans="1:33" x14ac:dyDescent="0.25">
      <c r="A184" s="4" t="b">
        <v>0</v>
      </c>
      <c r="B184" s="4" t="s">
        <v>18</v>
      </c>
      <c r="C184" s="4" t="s">
        <v>19</v>
      </c>
      <c r="D184" s="4" t="s">
        <v>385</v>
      </c>
      <c r="E184" s="4" t="s">
        <v>386</v>
      </c>
      <c r="F184" s="4">
        <v>0</v>
      </c>
      <c r="G184" s="4">
        <v>9.6170000000000009</v>
      </c>
      <c r="H184" s="4">
        <v>4</v>
      </c>
      <c r="I184" s="4">
        <v>2</v>
      </c>
      <c r="J184" s="4">
        <v>7</v>
      </c>
      <c r="K184" s="4">
        <v>2</v>
      </c>
      <c r="L184" s="4">
        <v>1</v>
      </c>
      <c r="M184" s="4">
        <v>652</v>
      </c>
      <c r="N184" s="4">
        <v>71.5</v>
      </c>
      <c r="O184" s="4">
        <v>6.29</v>
      </c>
      <c r="P184" s="4">
        <v>24.54</v>
      </c>
      <c r="Q184" s="4">
        <v>2</v>
      </c>
      <c r="R184" s="4">
        <v>0</v>
      </c>
      <c r="S184" s="4">
        <v>1.4610000000000001</v>
      </c>
      <c r="T184" s="4">
        <v>85.2</v>
      </c>
      <c r="U184" s="4">
        <v>114.8</v>
      </c>
      <c r="V184" s="4">
        <v>6.71</v>
      </c>
      <c r="W184" s="4">
        <v>41.57</v>
      </c>
      <c r="X184" s="4">
        <v>73.099999999999994</v>
      </c>
      <c r="Y184" s="4">
        <v>78.900000000000006</v>
      </c>
      <c r="Z184" s="4">
        <v>69.099999999999994</v>
      </c>
      <c r="AA184" s="4">
        <v>79.7</v>
      </c>
      <c r="AB184" s="4">
        <v>76.599999999999994</v>
      </c>
      <c r="AC184" s="4">
        <v>122.4</v>
      </c>
      <c r="AD184" s="4">
        <v>202.7</v>
      </c>
      <c r="AE184" s="4">
        <v>105.7</v>
      </c>
      <c r="AF184" s="6">
        <v>91.8</v>
      </c>
      <c r="AG184" s="7">
        <f t="shared" si="2"/>
        <v>9.5591531336782207E-2</v>
      </c>
    </row>
    <row r="185" spans="1:33" x14ac:dyDescent="0.25">
      <c r="A185" s="4" t="b">
        <v>0</v>
      </c>
      <c r="B185" s="4" t="s">
        <v>18</v>
      </c>
      <c r="C185" s="4" t="s">
        <v>19</v>
      </c>
      <c r="D185" s="4" t="s">
        <v>387</v>
      </c>
      <c r="E185" s="4" t="s">
        <v>388</v>
      </c>
      <c r="F185" s="4">
        <v>0</v>
      </c>
      <c r="G185" s="4">
        <v>9.5139999999999993</v>
      </c>
      <c r="H185" s="4">
        <v>2</v>
      </c>
      <c r="I185" s="4">
        <v>2</v>
      </c>
      <c r="J185" s="4">
        <v>3</v>
      </c>
      <c r="K185" s="4">
        <v>2</v>
      </c>
      <c r="L185" s="4">
        <v>1</v>
      </c>
      <c r="M185" s="4">
        <v>1228</v>
      </c>
      <c r="N185" s="4">
        <v>138</v>
      </c>
      <c r="O185" s="4">
        <v>7.93</v>
      </c>
      <c r="P185" s="4">
        <v>10.16</v>
      </c>
      <c r="Q185" s="4">
        <v>2</v>
      </c>
      <c r="R185" s="4">
        <v>0</v>
      </c>
      <c r="S185" s="4">
        <v>0.879</v>
      </c>
      <c r="T185" s="4">
        <v>46.6</v>
      </c>
      <c r="U185" s="4">
        <v>153.4</v>
      </c>
      <c r="V185" s="4" t="s">
        <v>326</v>
      </c>
      <c r="W185" s="4">
        <v>33.799999999999997</v>
      </c>
      <c r="X185" s="4" t="s">
        <v>326</v>
      </c>
      <c r="Y185" s="4" t="s">
        <v>326</v>
      </c>
      <c r="Z185" s="4">
        <v>42.9</v>
      </c>
      <c r="AA185" s="4">
        <v>182</v>
      </c>
      <c r="AB185" s="4">
        <v>120.4</v>
      </c>
      <c r="AC185" s="4">
        <v>132.9</v>
      </c>
      <c r="AD185" s="4">
        <v>204.3</v>
      </c>
      <c r="AE185" s="4">
        <v>67.400000000000006</v>
      </c>
      <c r="AF185" s="6">
        <v>150.1</v>
      </c>
      <c r="AG185" s="7" t="e">
        <f t="shared" si="2"/>
        <v>#DIV/0!</v>
      </c>
    </row>
    <row r="186" spans="1:33" x14ac:dyDescent="0.25">
      <c r="A186" s="4" t="b">
        <v>0</v>
      </c>
      <c r="B186" s="4" t="s">
        <v>18</v>
      </c>
      <c r="C186" s="4" t="s">
        <v>19</v>
      </c>
      <c r="D186" s="4" t="s">
        <v>389</v>
      </c>
      <c r="E186" s="4" t="s">
        <v>390</v>
      </c>
      <c r="F186" s="4">
        <v>0</v>
      </c>
      <c r="G186" s="4">
        <v>9.3379999999999992</v>
      </c>
      <c r="H186" s="4">
        <v>23</v>
      </c>
      <c r="I186" s="4">
        <v>2</v>
      </c>
      <c r="J186" s="4">
        <v>25</v>
      </c>
      <c r="K186" s="4">
        <v>2</v>
      </c>
      <c r="L186" s="4">
        <v>1</v>
      </c>
      <c r="M186" s="4">
        <v>116</v>
      </c>
      <c r="N186" s="4">
        <v>12.8</v>
      </c>
      <c r="O186" s="4">
        <v>5.25</v>
      </c>
      <c r="P186" s="4">
        <v>72.36</v>
      </c>
      <c r="Q186" s="4">
        <v>2</v>
      </c>
      <c r="R186" s="4">
        <v>0</v>
      </c>
      <c r="S186" s="4">
        <v>0.84</v>
      </c>
      <c r="T186" s="4">
        <v>109.8</v>
      </c>
      <c r="U186" s="4">
        <v>90.2</v>
      </c>
      <c r="V186" s="4">
        <v>22.71</v>
      </c>
      <c r="W186" s="4">
        <v>13.42</v>
      </c>
      <c r="X186" s="4">
        <v>111.4</v>
      </c>
      <c r="Y186" s="4">
        <v>138.69999999999999</v>
      </c>
      <c r="Z186" s="4">
        <v>87.6</v>
      </c>
      <c r="AA186" s="4">
        <v>100</v>
      </c>
      <c r="AB186" s="4">
        <v>111.9</v>
      </c>
      <c r="AC186" s="4">
        <v>101.7</v>
      </c>
      <c r="AD186" s="4">
        <v>83.3</v>
      </c>
      <c r="AE186" s="4">
        <v>83.8</v>
      </c>
      <c r="AF186" s="6">
        <v>81.5</v>
      </c>
      <c r="AG186" s="7">
        <f t="shared" si="2"/>
        <v>0.32919253993025754</v>
      </c>
    </row>
    <row r="187" spans="1:33" x14ac:dyDescent="0.25">
      <c r="A187" s="4" t="b">
        <v>0</v>
      </c>
      <c r="B187" s="4" t="s">
        <v>18</v>
      </c>
      <c r="C187" s="4" t="s">
        <v>19</v>
      </c>
      <c r="D187" s="4" t="s">
        <v>391</v>
      </c>
      <c r="E187" s="4" t="s">
        <v>392</v>
      </c>
      <c r="F187" s="4">
        <v>0</v>
      </c>
      <c r="G187" s="4">
        <v>9.25</v>
      </c>
      <c r="H187" s="4">
        <v>8</v>
      </c>
      <c r="I187" s="4">
        <v>2</v>
      </c>
      <c r="J187" s="4">
        <v>36</v>
      </c>
      <c r="K187" s="4">
        <v>2</v>
      </c>
      <c r="L187" s="4">
        <v>1</v>
      </c>
      <c r="M187" s="4">
        <v>345</v>
      </c>
      <c r="N187" s="4">
        <v>38.299999999999997</v>
      </c>
      <c r="O187" s="4">
        <v>7.97</v>
      </c>
      <c r="P187" s="4">
        <v>98.51</v>
      </c>
      <c r="Q187" s="4">
        <v>2</v>
      </c>
      <c r="R187" s="4">
        <v>0</v>
      </c>
      <c r="S187" s="4">
        <v>0.84599999999999997</v>
      </c>
      <c r="T187" s="4">
        <v>109.1</v>
      </c>
      <c r="U187" s="4">
        <v>90.9</v>
      </c>
      <c r="V187" s="4">
        <v>12.31</v>
      </c>
      <c r="W187" s="4">
        <v>12.37</v>
      </c>
      <c r="X187" s="4">
        <v>114.6</v>
      </c>
      <c r="Y187" s="4">
        <v>111.3</v>
      </c>
      <c r="Z187" s="4">
        <v>90.6</v>
      </c>
      <c r="AA187" s="4">
        <v>88.2</v>
      </c>
      <c r="AB187" s="4">
        <v>94.7</v>
      </c>
      <c r="AC187" s="4">
        <v>116.2</v>
      </c>
      <c r="AD187" s="4">
        <v>107.7</v>
      </c>
      <c r="AE187" s="4">
        <v>86.1</v>
      </c>
      <c r="AF187" s="6">
        <v>90.6</v>
      </c>
      <c r="AG187" s="7">
        <f t="shared" si="2"/>
        <v>0.41260032797320328</v>
      </c>
    </row>
    <row r="188" spans="1:33" x14ac:dyDescent="0.25">
      <c r="A188" s="4" t="b">
        <v>0</v>
      </c>
      <c r="B188" s="4" t="s">
        <v>18</v>
      </c>
      <c r="C188" s="4" t="s">
        <v>19</v>
      </c>
      <c r="D188" s="4" t="s">
        <v>393</v>
      </c>
      <c r="E188" s="4" t="s">
        <v>394</v>
      </c>
      <c r="F188" s="4">
        <v>0</v>
      </c>
      <c r="G188" s="4">
        <v>8.7089999999999996</v>
      </c>
      <c r="H188" s="4">
        <v>21</v>
      </c>
      <c r="I188" s="4">
        <v>2</v>
      </c>
      <c r="J188" s="4">
        <v>21</v>
      </c>
      <c r="K188" s="4">
        <v>2</v>
      </c>
      <c r="L188" s="4">
        <v>1</v>
      </c>
      <c r="M188" s="4">
        <v>115</v>
      </c>
      <c r="N188" s="4">
        <v>12.4</v>
      </c>
      <c r="O188" s="4">
        <v>4.83</v>
      </c>
      <c r="P188" s="4">
        <v>66.13</v>
      </c>
      <c r="Q188" s="4">
        <v>2</v>
      </c>
      <c r="R188" s="4">
        <v>0</v>
      </c>
      <c r="S188" s="4">
        <v>1.175</v>
      </c>
      <c r="T188" s="4">
        <v>93.2</v>
      </c>
      <c r="U188" s="4">
        <v>106.8</v>
      </c>
      <c r="V188" s="4">
        <v>68.349999999999994</v>
      </c>
      <c r="W188" s="4">
        <v>37.22</v>
      </c>
      <c r="X188" s="4">
        <v>164.1</v>
      </c>
      <c r="Y188" s="4">
        <v>86.3</v>
      </c>
      <c r="Z188" s="4">
        <v>35</v>
      </c>
      <c r="AA188" s="4">
        <v>107.7</v>
      </c>
      <c r="AB188" s="4">
        <v>76.3</v>
      </c>
      <c r="AC188" s="4">
        <v>141</v>
      </c>
      <c r="AD188" s="4">
        <v>49.9</v>
      </c>
      <c r="AE188" s="4">
        <v>149</v>
      </c>
      <c r="AF188" s="6">
        <v>90.7</v>
      </c>
      <c r="AG188" s="7">
        <f t="shared" si="2"/>
        <v>0.86996132673476434</v>
      </c>
    </row>
    <row r="189" spans="1:33" x14ac:dyDescent="0.25">
      <c r="A189" s="4" t="b">
        <v>0</v>
      </c>
      <c r="B189" s="4" t="s">
        <v>18</v>
      </c>
      <c r="C189" s="4" t="s">
        <v>19</v>
      </c>
      <c r="D189" s="4" t="s">
        <v>395</v>
      </c>
      <c r="E189" s="4" t="s">
        <v>396</v>
      </c>
      <c r="F189" s="4">
        <v>0</v>
      </c>
      <c r="G189" s="4">
        <v>8.6509999999999998</v>
      </c>
      <c r="H189" s="4">
        <v>3</v>
      </c>
      <c r="I189" s="4">
        <v>2</v>
      </c>
      <c r="J189" s="4">
        <v>12</v>
      </c>
      <c r="K189" s="4">
        <v>2</v>
      </c>
      <c r="L189" s="4">
        <v>1</v>
      </c>
      <c r="M189" s="4">
        <v>784</v>
      </c>
      <c r="N189" s="4">
        <v>87.5</v>
      </c>
      <c r="O189" s="4">
        <v>5.43</v>
      </c>
      <c r="P189" s="4">
        <v>36.770000000000003</v>
      </c>
      <c r="Q189" s="4">
        <v>2</v>
      </c>
      <c r="R189" s="4">
        <v>0</v>
      </c>
      <c r="S189" s="4">
        <v>0.95899999999999996</v>
      </c>
      <c r="T189" s="4">
        <v>107.3</v>
      </c>
      <c r="U189" s="4">
        <v>92.7</v>
      </c>
      <c r="V189" s="4">
        <v>15.66</v>
      </c>
      <c r="W189" s="4">
        <v>22.15</v>
      </c>
      <c r="X189" s="4">
        <v>109.2</v>
      </c>
      <c r="Y189" s="4">
        <v>85</v>
      </c>
      <c r="Z189" s="4">
        <v>115.7</v>
      </c>
      <c r="AA189" s="4">
        <v>104.7</v>
      </c>
      <c r="AB189" s="4">
        <v>92.3</v>
      </c>
      <c r="AC189" s="4">
        <v>86.1</v>
      </c>
      <c r="AD189" s="4">
        <v>96.5</v>
      </c>
      <c r="AE189" s="4">
        <v>137.19999999999999</v>
      </c>
      <c r="AF189" s="6">
        <v>73.2</v>
      </c>
      <c r="AG189" s="7">
        <f t="shared" si="2"/>
        <v>0.71467243325294494</v>
      </c>
    </row>
    <row r="190" spans="1:33" x14ac:dyDescent="0.25">
      <c r="A190" s="4" t="b">
        <v>0</v>
      </c>
      <c r="B190" s="4" t="s">
        <v>18</v>
      </c>
      <c r="C190" s="4" t="s">
        <v>19</v>
      </c>
      <c r="D190" s="4" t="s">
        <v>397</v>
      </c>
      <c r="E190" s="4" t="s">
        <v>398</v>
      </c>
      <c r="F190" s="4">
        <v>0</v>
      </c>
      <c r="G190" s="4">
        <v>8.4879999999999995</v>
      </c>
      <c r="H190" s="4">
        <v>5</v>
      </c>
      <c r="I190" s="4">
        <v>2</v>
      </c>
      <c r="J190" s="4">
        <v>9</v>
      </c>
      <c r="K190" s="4">
        <v>2</v>
      </c>
      <c r="L190" s="4">
        <v>1</v>
      </c>
      <c r="M190" s="4">
        <v>493</v>
      </c>
      <c r="N190" s="4">
        <v>54.7</v>
      </c>
      <c r="O190" s="4">
        <v>6.09</v>
      </c>
      <c r="P190" s="4">
        <v>30.91</v>
      </c>
      <c r="Q190" s="4">
        <v>2</v>
      </c>
      <c r="R190" s="4">
        <v>0</v>
      </c>
      <c r="S190" s="4">
        <v>1.113</v>
      </c>
      <c r="T190" s="4">
        <v>110.4</v>
      </c>
      <c r="U190" s="4">
        <v>89.6</v>
      </c>
      <c r="V190" s="4">
        <v>35.22</v>
      </c>
      <c r="W190" s="4">
        <v>65.94</v>
      </c>
      <c r="X190" s="4">
        <v>106.4</v>
      </c>
      <c r="Y190" s="4">
        <v>59.3</v>
      </c>
      <c r="Z190" s="4">
        <v>126</v>
      </c>
      <c r="AA190" s="4">
        <v>118.3</v>
      </c>
      <c r="AB190" s="4">
        <v>179.7</v>
      </c>
      <c r="AC190" s="4">
        <v>176.8</v>
      </c>
      <c r="AD190" s="4">
        <v>32.700000000000003</v>
      </c>
      <c r="AE190" s="4">
        <v>63</v>
      </c>
      <c r="AF190" s="6">
        <v>37.799999999999997</v>
      </c>
      <c r="AG190" s="7">
        <f t="shared" si="2"/>
        <v>0.90554187454354695</v>
      </c>
    </row>
    <row r="191" spans="1:33" x14ac:dyDescent="0.25">
      <c r="A191" s="4" t="b">
        <v>0</v>
      </c>
      <c r="B191" s="4" t="s">
        <v>18</v>
      </c>
      <c r="C191" s="4" t="s">
        <v>19</v>
      </c>
      <c r="D191" s="4" t="s">
        <v>399</v>
      </c>
      <c r="E191" s="4" t="s">
        <v>400</v>
      </c>
      <c r="F191" s="4">
        <v>0</v>
      </c>
      <c r="G191" s="4">
        <v>8.4469999999999992</v>
      </c>
      <c r="H191" s="4">
        <v>1</v>
      </c>
      <c r="I191" s="4">
        <v>2</v>
      </c>
      <c r="J191" s="4">
        <v>3</v>
      </c>
      <c r="K191" s="4">
        <v>2</v>
      </c>
      <c r="L191" s="4">
        <v>1</v>
      </c>
      <c r="M191" s="4">
        <v>2647</v>
      </c>
      <c r="N191" s="4">
        <v>280.60000000000002</v>
      </c>
      <c r="O191" s="4">
        <v>6.06</v>
      </c>
      <c r="P191" s="4">
        <v>8.94</v>
      </c>
      <c r="Q191" s="4">
        <v>2</v>
      </c>
      <c r="R191" s="4">
        <v>0</v>
      </c>
      <c r="S191" s="4">
        <v>0.49299999999999999</v>
      </c>
      <c r="T191" s="4">
        <v>133.9</v>
      </c>
      <c r="U191" s="4">
        <v>66.099999999999994</v>
      </c>
      <c r="V191" s="4">
        <v>15.47</v>
      </c>
      <c r="W191" s="4" t="s">
        <v>326</v>
      </c>
      <c r="X191" s="4">
        <v>321.8</v>
      </c>
      <c r="Y191" s="4">
        <v>400.9</v>
      </c>
      <c r="Z191" s="4" t="s">
        <v>326</v>
      </c>
      <c r="AA191" s="4" t="s">
        <v>326</v>
      </c>
      <c r="AB191" s="4" t="s">
        <v>326</v>
      </c>
      <c r="AC191" s="4">
        <v>177.3</v>
      </c>
      <c r="AD191" s="4" t="s">
        <v>326</v>
      </c>
      <c r="AE191" s="4" t="s">
        <v>326</v>
      </c>
      <c r="AF191" s="6" t="s">
        <v>326</v>
      </c>
      <c r="AG191" s="7" t="e">
        <f t="shared" si="2"/>
        <v>#DIV/0!</v>
      </c>
    </row>
    <row r="192" spans="1:33" x14ac:dyDescent="0.25">
      <c r="A192" s="4" t="b">
        <v>0</v>
      </c>
      <c r="B192" s="4" t="s">
        <v>18</v>
      </c>
      <c r="C192" s="4" t="s">
        <v>19</v>
      </c>
      <c r="D192" s="4" t="s">
        <v>401</v>
      </c>
      <c r="E192" s="4" t="s">
        <v>402</v>
      </c>
      <c r="F192" s="4">
        <v>0</v>
      </c>
      <c r="G192" s="4">
        <v>8.2330000000000005</v>
      </c>
      <c r="H192" s="4">
        <v>9</v>
      </c>
      <c r="I192" s="4">
        <v>2</v>
      </c>
      <c r="J192" s="4">
        <v>6</v>
      </c>
      <c r="K192" s="4">
        <v>2</v>
      </c>
      <c r="L192" s="4">
        <v>1</v>
      </c>
      <c r="M192" s="4">
        <v>461</v>
      </c>
      <c r="N192" s="4">
        <v>52.3</v>
      </c>
      <c r="O192" s="4">
        <v>5.63</v>
      </c>
      <c r="P192" s="4">
        <v>19.36</v>
      </c>
      <c r="Q192" s="4">
        <v>2</v>
      </c>
      <c r="R192" s="4">
        <v>0</v>
      </c>
      <c r="S192" s="4">
        <v>1.944</v>
      </c>
      <c r="T192" s="4">
        <v>70</v>
      </c>
      <c r="U192" s="4">
        <v>130</v>
      </c>
      <c r="V192" s="4">
        <v>29.29</v>
      </c>
      <c r="W192" s="4">
        <v>35.409999999999997</v>
      </c>
      <c r="X192" s="4">
        <v>87.4</v>
      </c>
      <c r="Y192" s="4">
        <v>80</v>
      </c>
      <c r="Z192" s="4">
        <v>47.9</v>
      </c>
      <c r="AA192" s="4">
        <v>148.69999999999999</v>
      </c>
      <c r="AB192" s="4">
        <v>192</v>
      </c>
      <c r="AC192" s="4">
        <v>96.2</v>
      </c>
      <c r="AD192" s="4">
        <v>169.9</v>
      </c>
      <c r="AE192" s="4" t="s">
        <v>326</v>
      </c>
      <c r="AF192" s="6">
        <v>77.900000000000006</v>
      </c>
      <c r="AG192" s="7">
        <f t="shared" si="2"/>
        <v>4.0896790138891428E-2</v>
      </c>
    </row>
    <row r="193" spans="1:33" x14ac:dyDescent="0.25">
      <c r="A193" s="4" t="b">
        <v>0</v>
      </c>
      <c r="B193" s="4" t="s">
        <v>18</v>
      </c>
      <c r="C193" s="4" t="s">
        <v>19</v>
      </c>
      <c r="D193" s="4" t="s">
        <v>403</v>
      </c>
      <c r="E193" s="4" t="s">
        <v>404</v>
      </c>
      <c r="F193" s="4">
        <v>0</v>
      </c>
      <c r="G193" s="4">
        <v>8.1229999999999993</v>
      </c>
      <c r="H193" s="4">
        <v>15</v>
      </c>
      <c r="I193" s="4">
        <v>2</v>
      </c>
      <c r="J193" s="4">
        <v>13</v>
      </c>
      <c r="K193" s="4">
        <v>2</v>
      </c>
      <c r="L193" s="4">
        <v>1</v>
      </c>
      <c r="M193" s="4">
        <v>122</v>
      </c>
      <c r="N193" s="4">
        <v>12.8</v>
      </c>
      <c r="O193" s="4">
        <v>4.55</v>
      </c>
      <c r="P193" s="4">
        <v>32.979999999999997</v>
      </c>
      <c r="Q193" s="4">
        <v>2</v>
      </c>
      <c r="R193" s="4">
        <v>0</v>
      </c>
      <c r="S193" s="4">
        <v>0.41199999999999998</v>
      </c>
      <c r="T193" s="4">
        <v>141.69999999999999</v>
      </c>
      <c r="U193" s="4">
        <v>58.3</v>
      </c>
      <c r="V193" s="4">
        <v>79.42</v>
      </c>
      <c r="W193" s="4">
        <v>62.75</v>
      </c>
      <c r="X193" s="4">
        <v>123.8</v>
      </c>
      <c r="Y193" s="4">
        <v>311.60000000000002</v>
      </c>
      <c r="Z193" s="4">
        <v>59.4</v>
      </c>
      <c r="AA193" s="4">
        <v>134.5</v>
      </c>
      <c r="AB193" s="4">
        <v>40.4</v>
      </c>
      <c r="AC193" s="4">
        <v>103.5</v>
      </c>
      <c r="AD193" s="4">
        <v>45.4</v>
      </c>
      <c r="AE193" s="4">
        <v>57.1</v>
      </c>
      <c r="AF193" s="6">
        <v>24.4</v>
      </c>
      <c r="AG193" s="7">
        <f t="shared" si="2"/>
        <v>0.32580852944766175</v>
      </c>
    </row>
    <row r="194" spans="1:33" x14ac:dyDescent="0.25">
      <c r="A194" s="4" t="b">
        <v>0</v>
      </c>
      <c r="B194" s="4" t="s">
        <v>18</v>
      </c>
      <c r="C194" s="4" t="s">
        <v>19</v>
      </c>
      <c r="D194" s="4" t="s">
        <v>405</v>
      </c>
      <c r="E194" s="4" t="s">
        <v>406</v>
      </c>
      <c r="F194" s="4">
        <v>0</v>
      </c>
      <c r="G194" s="4">
        <v>8.0830000000000002</v>
      </c>
      <c r="H194" s="4">
        <v>13</v>
      </c>
      <c r="I194" s="4">
        <v>2</v>
      </c>
      <c r="J194" s="4">
        <v>33</v>
      </c>
      <c r="K194" s="4">
        <v>2</v>
      </c>
      <c r="L194" s="4">
        <v>1</v>
      </c>
      <c r="M194" s="4">
        <v>159</v>
      </c>
      <c r="N194" s="4">
        <v>18.100000000000001</v>
      </c>
      <c r="O194" s="4">
        <v>5.24</v>
      </c>
      <c r="P194" s="4">
        <v>84.81</v>
      </c>
      <c r="Q194" s="4">
        <v>2</v>
      </c>
      <c r="R194" s="4">
        <v>0</v>
      </c>
      <c r="S194" s="4">
        <v>0.77600000000000002</v>
      </c>
      <c r="T194" s="4">
        <v>106.5</v>
      </c>
      <c r="U194" s="4">
        <v>93.5</v>
      </c>
      <c r="V194" s="4">
        <v>55.12</v>
      </c>
      <c r="W194" s="4">
        <v>33.450000000000003</v>
      </c>
      <c r="X194" s="4">
        <v>214.2</v>
      </c>
      <c r="Y194" s="4">
        <v>92.5</v>
      </c>
      <c r="Z194" s="4">
        <v>86.1</v>
      </c>
      <c r="AA194" s="4">
        <v>80.900000000000006</v>
      </c>
      <c r="AB194" s="4">
        <v>110.7</v>
      </c>
      <c r="AC194" s="4">
        <v>122.8</v>
      </c>
      <c r="AD194" s="4">
        <v>64.3</v>
      </c>
      <c r="AE194" s="4">
        <v>81.5</v>
      </c>
      <c r="AF194" s="6">
        <v>46.9</v>
      </c>
      <c r="AG194" s="7">
        <f t="shared" si="2"/>
        <v>0.38218107933860179</v>
      </c>
    </row>
    <row r="195" spans="1:33" x14ac:dyDescent="0.25">
      <c r="A195" s="4" t="b">
        <v>0</v>
      </c>
      <c r="B195" s="4" t="s">
        <v>18</v>
      </c>
      <c r="C195" s="4" t="s">
        <v>19</v>
      </c>
      <c r="D195" s="4" t="s">
        <v>407</v>
      </c>
      <c r="E195" s="4" t="s">
        <v>408</v>
      </c>
      <c r="F195" s="4">
        <v>0</v>
      </c>
      <c r="G195" s="4">
        <v>7.8220000000000001</v>
      </c>
      <c r="H195" s="4">
        <v>9</v>
      </c>
      <c r="I195" s="4">
        <v>2</v>
      </c>
      <c r="J195" s="4">
        <v>8</v>
      </c>
      <c r="K195" s="4">
        <v>2</v>
      </c>
      <c r="L195" s="4">
        <v>1</v>
      </c>
      <c r="M195" s="4">
        <v>275</v>
      </c>
      <c r="N195" s="4">
        <v>30.6</v>
      </c>
      <c r="O195" s="4">
        <v>7.43</v>
      </c>
      <c r="P195" s="4">
        <v>21.22</v>
      </c>
      <c r="Q195" s="4">
        <v>2</v>
      </c>
      <c r="R195" s="4">
        <v>0</v>
      </c>
      <c r="S195" s="4">
        <v>1.01</v>
      </c>
      <c r="T195" s="4">
        <v>95.6</v>
      </c>
      <c r="U195" s="4">
        <v>104.4</v>
      </c>
      <c r="V195" s="4">
        <v>22.2</v>
      </c>
      <c r="W195" s="4">
        <v>40.700000000000003</v>
      </c>
      <c r="X195" s="4">
        <v>124.6</v>
      </c>
      <c r="Y195" s="4">
        <v>98.6</v>
      </c>
      <c r="Z195" s="4">
        <v>79.900000000000006</v>
      </c>
      <c r="AA195" s="4">
        <v>111.8</v>
      </c>
      <c r="AB195" s="4">
        <v>103.5</v>
      </c>
      <c r="AC195" s="4">
        <v>149.1</v>
      </c>
      <c r="AD195" s="4">
        <v>126.4</v>
      </c>
      <c r="AE195" s="4">
        <v>69.3</v>
      </c>
      <c r="AF195" s="6">
        <v>36.700000000000003</v>
      </c>
      <c r="AG195" s="7">
        <f t="shared" ref="AG195:AG209" si="3">TTEST(X195:Z195,AA195:AF195,2,3)</f>
        <v>0.94274287869036266</v>
      </c>
    </row>
    <row r="196" spans="1:33" x14ac:dyDescent="0.25">
      <c r="A196" s="4" t="b">
        <v>0</v>
      </c>
      <c r="B196" s="4" t="s">
        <v>18</v>
      </c>
      <c r="C196" s="4" t="s">
        <v>19</v>
      </c>
      <c r="D196" s="4" t="s">
        <v>409</v>
      </c>
      <c r="E196" s="4" t="s">
        <v>410</v>
      </c>
      <c r="F196" s="4">
        <v>0</v>
      </c>
      <c r="G196" s="4">
        <v>6.8369999999999997</v>
      </c>
      <c r="H196" s="4">
        <v>21</v>
      </c>
      <c r="I196" s="4">
        <v>3</v>
      </c>
      <c r="J196" s="4">
        <v>60</v>
      </c>
      <c r="K196" s="4">
        <v>3</v>
      </c>
      <c r="L196" s="4">
        <v>1</v>
      </c>
      <c r="M196" s="4">
        <v>121</v>
      </c>
      <c r="N196" s="4">
        <v>13.5</v>
      </c>
      <c r="O196" s="4">
        <v>9.1999999999999993</v>
      </c>
      <c r="P196" s="4">
        <v>127.96</v>
      </c>
      <c r="Q196" s="4">
        <v>3</v>
      </c>
      <c r="R196" s="4">
        <v>0</v>
      </c>
      <c r="S196" s="4">
        <v>0.85199999999999998</v>
      </c>
      <c r="T196" s="4">
        <v>109</v>
      </c>
      <c r="U196" s="4">
        <v>91</v>
      </c>
      <c r="V196" s="4">
        <v>36.24</v>
      </c>
      <c r="W196" s="4">
        <v>62.41</v>
      </c>
      <c r="X196" s="4">
        <v>140.4</v>
      </c>
      <c r="Y196" s="4">
        <v>100.8</v>
      </c>
      <c r="Z196" s="4">
        <v>66.2</v>
      </c>
      <c r="AA196" s="4">
        <v>57.5</v>
      </c>
      <c r="AB196" s="4">
        <v>199.8</v>
      </c>
      <c r="AC196" s="4">
        <v>137.30000000000001</v>
      </c>
      <c r="AD196" s="4">
        <v>28.2</v>
      </c>
      <c r="AE196" s="4">
        <v>74.099999999999994</v>
      </c>
      <c r="AF196" s="6">
        <v>95.8</v>
      </c>
      <c r="AG196" s="7">
        <f t="shared" si="3"/>
        <v>0.9146719757081575</v>
      </c>
    </row>
    <row r="197" spans="1:33" x14ac:dyDescent="0.25">
      <c r="A197" s="4" t="b">
        <v>0</v>
      </c>
      <c r="B197" s="4" t="s">
        <v>18</v>
      </c>
      <c r="C197" s="4" t="s">
        <v>19</v>
      </c>
      <c r="D197" s="4" t="s">
        <v>411</v>
      </c>
      <c r="E197" s="4" t="s">
        <v>412</v>
      </c>
      <c r="F197" s="4">
        <v>0</v>
      </c>
      <c r="G197" s="4">
        <v>6.8319999999999999</v>
      </c>
      <c r="H197" s="4">
        <v>4</v>
      </c>
      <c r="I197" s="4">
        <v>2</v>
      </c>
      <c r="J197" s="4">
        <v>8</v>
      </c>
      <c r="K197" s="4">
        <v>2</v>
      </c>
      <c r="L197" s="4">
        <v>1</v>
      </c>
      <c r="M197" s="4">
        <v>673</v>
      </c>
      <c r="N197" s="4">
        <v>71.7</v>
      </c>
      <c r="O197" s="4">
        <v>7.39</v>
      </c>
      <c r="P197" s="4">
        <v>21.64</v>
      </c>
      <c r="Q197" s="4">
        <v>2</v>
      </c>
      <c r="R197" s="4">
        <v>0</v>
      </c>
      <c r="S197" s="4">
        <v>1.0209999999999999</v>
      </c>
      <c r="T197" s="4">
        <v>92.3</v>
      </c>
      <c r="U197" s="4">
        <v>107.7</v>
      </c>
      <c r="V197" s="4">
        <v>7.3</v>
      </c>
      <c r="W197" s="4">
        <v>32.1</v>
      </c>
      <c r="X197" s="4">
        <v>96.5</v>
      </c>
      <c r="Y197" s="4">
        <v>85</v>
      </c>
      <c r="Z197" s="4">
        <v>85.5</v>
      </c>
      <c r="AA197" s="4">
        <v>78.5</v>
      </c>
      <c r="AB197" s="4">
        <v>117.1</v>
      </c>
      <c r="AC197" s="4">
        <v>65.900000000000006</v>
      </c>
      <c r="AD197" s="4">
        <v>139.19999999999999</v>
      </c>
      <c r="AE197" s="4">
        <v>147.30000000000001</v>
      </c>
      <c r="AF197" s="6">
        <v>85</v>
      </c>
      <c r="AG197" s="7">
        <f t="shared" si="3"/>
        <v>0.29554629449131392</v>
      </c>
    </row>
    <row r="198" spans="1:33" x14ac:dyDescent="0.25">
      <c r="A198" s="4" t="b">
        <v>0</v>
      </c>
      <c r="B198" s="4" t="s">
        <v>18</v>
      </c>
      <c r="C198" s="4" t="s">
        <v>19</v>
      </c>
      <c r="D198" s="4" t="s">
        <v>413</v>
      </c>
      <c r="E198" s="4" t="s">
        <v>414</v>
      </c>
      <c r="F198" s="4">
        <v>0</v>
      </c>
      <c r="G198" s="4">
        <v>6.7770000000000001</v>
      </c>
      <c r="H198" s="4">
        <v>4</v>
      </c>
      <c r="I198" s="4">
        <v>2</v>
      </c>
      <c r="J198" s="4">
        <v>5</v>
      </c>
      <c r="K198" s="4">
        <v>2</v>
      </c>
      <c r="L198" s="4">
        <v>1</v>
      </c>
      <c r="M198" s="4">
        <v>646</v>
      </c>
      <c r="N198" s="4">
        <v>71.599999999999994</v>
      </c>
      <c r="O198" s="4">
        <v>5.76</v>
      </c>
      <c r="P198" s="4">
        <v>14.95</v>
      </c>
      <c r="Q198" s="4">
        <v>2</v>
      </c>
      <c r="R198" s="4">
        <v>0</v>
      </c>
      <c r="S198" s="4">
        <v>0.97399999999999998</v>
      </c>
      <c r="T198" s="4">
        <v>98.8</v>
      </c>
      <c r="U198" s="4">
        <v>101.2</v>
      </c>
      <c r="V198" s="4">
        <v>28.23</v>
      </c>
      <c r="W198" s="4">
        <v>16.350000000000001</v>
      </c>
      <c r="X198" s="4">
        <v>139.19999999999999</v>
      </c>
      <c r="Y198" s="4">
        <v>92.4</v>
      </c>
      <c r="Z198" s="4">
        <v>84.1</v>
      </c>
      <c r="AA198" s="4">
        <v>98.4</v>
      </c>
      <c r="AB198" s="4">
        <v>120.3</v>
      </c>
      <c r="AC198" s="4">
        <v>75.7</v>
      </c>
      <c r="AD198" s="4">
        <v>110.1</v>
      </c>
      <c r="AE198" s="4">
        <v>88.8</v>
      </c>
      <c r="AF198" s="6">
        <v>91.1</v>
      </c>
      <c r="AG198" s="7">
        <f t="shared" si="3"/>
        <v>0.70227105685326707</v>
      </c>
    </row>
    <row r="199" spans="1:33" x14ac:dyDescent="0.25">
      <c r="A199" s="4" t="b">
        <v>0</v>
      </c>
      <c r="B199" s="4" t="s">
        <v>18</v>
      </c>
      <c r="C199" s="4" t="s">
        <v>19</v>
      </c>
      <c r="D199" s="4" t="s">
        <v>415</v>
      </c>
      <c r="E199" s="4" t="s">
        <v>416</v>
      </c>
      <c r="F199" s="4">
        <v>0</v>
      </c>
      <c r="G199" s="4">
        <v>6.6849999999999996</v>
      </c>
      <c r="H199" s="4">
        <v>14</v>
      </c>
      <c r="I199" s="4">
        <v>2</v>
      </c>
      <c r="J199" s="4">
        <v>12</v>
      </c>
      <c r="K199" s="4">
        <v>2</v>
      </c>
      <c r="L199" s="4">
        <v>1</v>
      </c>
      <c r="M199" s="4">
        <v>117</v>
      </c>
      <c r="N199" s="4">
        <v>12.7</v>
      </c>
      <c r="O199" s="4">
        <v>8.2899999999999991</v>
      </c>
      <c r="P199" s="4">
        <v>27.44</v>
      </c>
      <c r="Q199" s="4">
        <v>2</v>
      </c>
      <c r="R199" s="4">
        <v>0</v>
      </c>
      <c r="S199" s="4">
        <v>0.94599999999999995</v>
      </c>
      <c r="T199" s="4">
        <v>101.3</v>
      </c>
      <c r="U199" s="4">
        <v>98.7</v>
      </c>
      <c r="V199" s="4">
        <v>18.97</v>
      </c>
      <c r="W199" s="4">
        <v>66.5</v>
      </c>
      <c r="X199" s="4">
        <v>80.5</v>
      </c>
      <c r="Y199" s="4">
        <v>80.7</v>
      </c>
      <c r="Z199" s="4">
        <v>56.7</v>
      </c>
      <c r="AA199" s="4">
        <v>92.9</v>
      </c>
      <c r="AB199" s="4">
        <v>183.5</v>
      </c>
      <c r="AC199" s="4">
        <v>231.3</v>
      </c>
      <c r="AD199" s="4">
        <v>59.5</v>
      </c>
      <c r="AE199" s="4">
        <v>66.2</v>
      </c>
      <c r="AF199" s="6">
        <v>48.6</v>
      </c>
      <c r="AG199" s="7">
        <f t="shared" si="3"/>
        <v>0.24832916889870954</v>
      </c>
    </row>
    <row r="200" spans="1:33" x14ac:dyDescent="0.25">
      <c r="A200" s="4" t="b">
        <v>0</v>
      </c>
      <c r="B200" s="4" t="s">
        <v>18</v>
      </c>
      <c r="C200" s="4" t="s">
        <v>19</v>
      </c>
      <c r="D200" s="4" t="s">
        <v>417</v>
      </c>
      <c r="E200" s="4" t="s">
        <v>418</v>
      </c>
      <c r="F200" s="4">
        <v>0</v>
      </c>
      <c r="G200" s="4">
        <v>6.6470000000000002</v>
      </c>
      <c r="H200" s="4">
        <v>4</v>
      </c>
      <c r="I200" s="4">
        <v>2</v>
      </c>
      <c r="J200" s="4">
        <v>3</v>
      </c>
      <c r="K200" s="4">
        <v>2</v>
      </c>
      <c r="L200" s="4">
        <v>1</v>
      </c>
      <c r="M200" s="4">
        <v>884</v>
      </c>
      <c r="N200" s="4">
        <v>97.3</v>
      </c>
      <c r="O200" s="4">
        <v>4.93</v>
      </c>
      <c r="P200" s="4">
        <v>8.09</v>
      </c>
      <c r="Q200" s="4">
        <v>2</v>
      </c>
      <c r="R200" s="4">
        <v>0</v>
      </c>
      <c r="S200" s="4">
        <v>1.0229999999999999</v>
      </c>
      <c r="T200" s="4">
        <v>100.5</v>
      </c>
      <c r="U200" s="4">
        <v>99.5</v>
      </c>
      <c r="V200" s="4">
        <v>57.38</v>
      </c>
      <c r="W200" s="4">
        <v>18.02</v>
      </c>
      <c r="X200" s="4">
        <v>127.5</v>
      </c>
      <c r="Y200" s="4">
        <v>31.2</v>
      </c>
      <c r="Z200" s="4">
        <v>102.1</v>
      </c>
      <c r="AA200" s="4">
        <v>86.7</v>
      </c>
      <c r="AB200" s="4">
        <v>92.2</v>
      </c>
      <c r="AC200" s="4">
        <v>125.2</v>
      </c>
      <c r="AD200" s="4">
        <v>92</v>
      </c>
      <c r="AE200" s="4">
        <v>110.8</v>
      </c>
      <c r="AF200" s="6">
        <v>132.30000000000001</v>
      </c>
      <c r="AG200" s="7">
        <f t="shared" si="3"/>
        <v>0.57115003923256802</v>
      </c>
    </row>
    <row r="201" spans="1:33" x14ac:dyDescent="0.25">
      <c r="A201" s="4" t="b">
        <v>0</v>
      </c>
      <c r="B201" s="4" t="s">
        <v>18</v>
      </c>
      <c r="C201" s="4" t="s">
        <v>19</v>
      </c>
      <c r="D201" s="4" t="s">
        <v>419</v>
      </c>
      <c r="E201" s="4" t="s">
        <v>420</v>
      </c>
      <c r="F201" s="4">
        <v>0</v>
      </c>
      <c r="G201" s="4">
        <v>6.5910000000000002</v>
      </c>
      <c r="H201" s="4">
        <v>7</v>
      </c>
      <c r="I201" s="4">
        <v>2</v>
      </c>
      <c r="J201" s="4">
        <v>3</v>
      </c>
      <c r="K201" s="4">
        <v>2</v>
      </c>
      <c r="L201" s="4">
        <v>1</v>
      </c>
      <c r="M201" s="4">
        <v>661</v>
      </c>
      <c r="N201" s="4">
        <v>71.400000000000006</v>
      </c>
      <c r="O201" s="4">
        <v>5.12</v>
      </c>
      <c r="P201" s="4">
        <v>8.5</v>
      </c>
      <c r="Q201" s="4">
        <v>2</v>
      </c>
      <c r="R201" s="4">
        <v>0</v>
      </c>
      <c r="S201" s="4">
        <v>1.1040000000000001</v>
      </c>
      <c r="T201" s="4">
        <v>94.8</v>
      </c>
      <c r="U201" s="4">
        <v>105.2</v>
      </c>
      <c r="V201" s="4">
        <v>17.75</v>
      </c>
      <c r="W201" s="4">
        <v>17</v>
      </c>
      <c r="X201" s="4">
        <v>135.69999999999999</v>
      </c>
      <c r="Y201" s="4" t="s">
        <v>326</v>
      </c>
      <c r="Z201" s="4">
        <v>105.4</v>
      </c>
      <c r="AA201" s="4">
        <v>158.1</v>
      </c>
      <c r="AB201" s="4">
        <v>118</v>
      </c>
      <c r="AC201" s="4">
        <v>132.80000000000001</v>
      </c>
      <c r="AD201" s="4">
        <v>102.2</v>
      </c>
      <c r="AE201" s="4" t="s">
        <v>326</v>
      </c>
      <c r="AF201" s="6">
        <v>147.69999999999999</v>
      </c>
      <c r="AG201" s="7">
        <f t="shared" si="3"/>
        <v>0.60085626306031381</v>
      </c>
    </row>
    <row r="202" spans="1:33" x14ac:dyDescent="0.25">
      <c r="A202" s="4" t="b">
        <v>0</v>
      </c>
      <c r="B202" s="4" t="s">
        <v>18</v>
      </c>
      <c r="C202" s="4" t="s">
        <v>19</v>
      </c>
      <c r="D202" s="4" t="s">
        <v>421</v>
      </c>
      <c r="E202" s="4" t="s">
        <v>422</v>
      </c>
      <c r="F202" s="4">
        <v>0</v>
      </c>
      <c r="G202" s="4">
        <v>6.3869999999999996</v>
      </c>
      <c r="H202" s="4">
        <v>1</v>
      </c>
      <c r="I202" s="4">
        <v>2</v>
      </c>
      <c r="J202" s="4">
        <v>2</v>
      </c>
      <c r="K202" s="4">
        <v>2</v>
      </c>
      <c r="L202" s="4">
        <v>1</v>
      </c>
      <c r="M202" s="4">
        <v>3177</v>
      </c>
      <c r="N202" s="4">
        <v>343.5</v>
      </c>
      <c r="O202" s="4">
        <v>6.68</v>
      </c>
      <c r="P202" s="4">
        <v>4.63</v>
      </c>
      <c r="Q202" s="4">
        <v>2</v>
      </c>
      <c r="R202" s="4">
        <v>0</v>
      </c>
      <c r="S202" s="4">
        <v>1.4319999999999999</v>
      </c>
      <c r="T202" s="4">
        <v>71.099999999999994</v>
      </c>
      <c r="U202" s="4">
        <v>128.9</v>
      </c>
      <c r="V202" s="4">
        <v>75.36</v>
      </c>
      <c r="W202" s="4">
        <v>29.22</v>
      </c>
      <c r="X202" s="4">
        <v>154.19999999999999</v>
      </c>
      <c r="Y202" s="4">
        <v>37.9</v>
      </c>
      <c r="Z202" s="4">
        <v>56.6</v>
      </c>
      <c r="AA202" s="4">
        <v>81.599999999999994</v>
      </c>
      <c r="AB202" s="4">
        <v>162.1</v>
      </c>
      <c r="AC202" s="4">
        <v>125.4</v>
      </c>
      <c r="AD202" s="4">
        <v>108.3</v>
      </c>
      <c r="AE202" s="4">
        <v>97.3</v>
      </c>
      <c r="AF202" s="6">
        <v>76.5</v>
      </c>
      <c r="AG202" s="7">
        <f t="shared" si="3"/>
        <v>0.55931958977342766</v>
      </c>
    </row>
    <row r="203" spans="1:33" x14ac:dyDescent="0.25">
      <c r="A203" s="4" t="b">
        <v>0</v>
      </c>
      <c r="B203" s="4" t="s">
        <v>18</v>
      </c>
      <c r="C203" s="4" t="s">
        <v>19</v>
      </c>
      <c r="D203" s="4" t="s">
        <v>423</v>
      </c>
      <c r="E203" s="4" t="s">
        <v>424</v>
      </c>
      <c r="F203" s="4">
        <v>0</v>
      </c>
      <c r="G203" s="4">
        <v>6.367</v>
      </c>
      <c r="H203" s="4">
        <v>6</v>
      </c>
      <c r="I203" s="4">
        <v>2</v>
      </c>
      <c r="J203" s="4">
        <v>11</v>
      </c>
      <c r="K203" s="4">
        <v>2</v>
      </c>
      <c r="L203" s="4">
        <v>1</v>
      </c>
      <c r="M203" s="4">
        <v>322</v>
      </c>
      <c r="N203" s="4">
        <v>35.200000000000003</v>
      </c>
      <c r="O203" s="4">
        <v>8.2799999999999994</v>
      </c>
      <c r="P203" s="4">
        <v>21.92</v>
      </c>
      <c r="Q203" s="4">
        <v>2</v>
      </c>
      <c r="R203" s="4">
        <v>0</v>
      </c>
      <c r="S203" s="4">
        <v>1.0149999999999999</v>
      </c>
      <c r="T203" s="4">
        <v>98.4</v>
      </c>
      <c r="U203" s="4">
        <v>101.6</v>
      </c>
      <c r="V203" s="4">
        <v>21.3</v>
      </c>
      <c r="W203" s="4">
        <v>16.61</v>
      </c>
      <c r="X203" s="4">
        <v>99.5</v>
      </c>
      <c r="Y203" s="4">
        <v>112.1</v>
      </c>
      <c r="Z203" s="4">
        <v>72.599999999999994</v>
      </c>
      <c r="AA203" s="4">
        <v>94.4</v>
      </c>
      <c r="AB203" s="4">
        <v>112.9</v>
      </c>
      <c r="AC203" s="4">
        <v>94.4</v>
      </c>
      <c r="AD203" s="4">
        <v>111.9</v>
      </c>
      <c r="AE203" s="4">
        <v>124.9</v>
      </c>
      <c r="AF203" s="6">
        <v>77.5</v>
      </c>
      <c r="AG203" s="7">
        <f t="shared" si="3"/>
        <v>0.59436716510860199</v>
      </c>
    </row>
    <row r="204" spans="1:33" x14ac:dyDescent="0.25">
      <c r="A204" s="4" t="b">
        <v>0</v>
      </c>
      <c r="B204" s="4" t="s">
        <v>18</v>
      </c>
      <c r="C204" s="4" t="s">
        <v>19</v>
      </c>
      <c r="D204" s="4" t="s">
        <v>425</v>
      </c>
      <c r="E204" s="4" t="s">
        <v>426</v>
      </c>
      <c r="F204" s="4">
        <v>0</v>
      </c>
      <c r="G204" s="4">
        <v>6.2460000000000004</v>
      </c>
      <c r="H204" s="4">
        <v>15</v>
      </c>
      <c r="I204" s="4">
        <v>2</v>
      </c>
      <c r="J204" s="4">
        <v>6</v>
      </c>
      <c r="K204" s="4">
        <v>2</v>
      </c>
      <c r="L204" s="4">
        <v>1</v>
      </c>
      <c r="M204" s="4">
        <v>117</v>
      </c>
      <c r="N204" s="4">
        <v>12.4</v>
      </c>
      <c r="O204" s="4">
        <v>7.03</v>
      </c>
      <c r="P204" s="4">
        <v>12.96</v>
      </c>
      <c r="Q204" s="4">
        <v>2</v>
      </c>
      <c r="R204" s="4">
        <v>0</v>
      </c>
      <c r="S204" s="4">
        <v>1.119</v>
      </c>
      <c r="T204" s="4">
        <v>94.2</v>
      </c>
      <c r="U204" s="4">
        <v>105.8</v>
      </c>
      <c r="V204" s="4">
        <v>45.72</v>
      </c>
      <c r="W204" s="4">
        <v>40.090000000000003</v>
      </c>
      <c r="X204" s="4">
        <v>120.5</v>
      </c>
      <c r="Y204" s="4">
        <v>100.8</v>
      </c>
      <c r="Z204" s="4">
        <v>43</v>
      </c>
      <c r="AA204" s="4">
        <v>142.80000000000001</v>
      </c>
      <c r="AB204" s="4">
        <v>155.30000000000001</v>
      </c>
      <c r="AC204" s="4">
        <v>115.1</v>
      </c>
      <c r="AD204" s="4">
        <v>61.8</v>
      </c>
      <c r="AE204" s="4">
        <v>49.7</v>
      </c>
      <c r="AF204" s="6">
        <v>111.2</v>
      </c>
      <c r="AG204" s="7">
        <f t="shared" si="3"/>
        <v>0.56865402114904939</v>
      </c>
    </row>
    <row r="205" spans="1:33" x14ac:dyDescent="0.25">
      <c r="A205" s="4" t="b">
        <v>0</v>
      </c>
      <c r="B205" s="4" t="s">
        <v>18</v>
      </c>
      <c r="C205" s="4" t="s">
        <v>19</v>
      </c>
      <c r="D205" s="4" t="s">
        <v>427</v>
      </c>
      <c r="E205" s="4" t="s">
        <v>428</v>
      </c>
      <c r="F205" s="4">
        <v>0</v>
      </c>
      <c r="G205" s="4">
        <v>6.19</v>
      </c>
      <c r="H205" s="4">
        <v>6</v>
      </c>
      <c r="I205" s="4">
        <v>2</v>
      </c>
      <c r="J205" s="4">
        <v>6</v>
      </c>
      <c r="K205" s="4">
        <v>2</v>
      </c>
      <c r="L205" s="4">
        <v>1</v>
      </c>
      <c r="M205" s="4">
        <v>385</v>
      </c>
      <c r="N205" s="4">
        <v>43.6</v>
      </c>
      <c r="O205" s="4">
        <v>7.15</v>
      </c>
      <c r="P205" s="4">
        <v>14.45</v>
      </c>
      <c r="Q205" s="4">
        <v>2</v>
      </c>
      <c r="R205" s="4">
        <v>0</v>
      </c>
      <c r="S205" s="4">
        <v>1.0860000000000001</v>
      </c>
      <c r="T205" s="4">
        <v>105.2</v>
      </c>
      <c r="U205" s="4">
        <v>94.8</v>
      </c>
      <c r="V205" s="4">
        <v>72.959999999999994</v>
      </c>
      <c r="W205" s="4">
        <v>27.32</v>
      </c>
      <c r="X205" s="4">
        <v>132.5</v>
      </c>
      <c r="Y205" s="4">
        <v>116.7</v>
      </c>
      <c r="Z205" s="4">
        <v>14.4</v>
      </c>
      <c r="AA205" s="4">
        <v>134.4</v>
      </c>
      <c r="AB205" s="4">
        <v>121.5</v>
      </c>
      <c r="AC205" s="4">
        <v>135.69999999999999</v>
      </c>
      <c r="AD205" s="4">
        <v>89.8</v>
      </c>
      <c r="AE205" s="4">
        <v>91.1</v>
      </c>
      <c r="AF205" s="6">
        <v>63.8</v>
      </c>
      <c r="AG205" s="7">
        <f t="shared" si="3"/>
        <v>0.67867334034136018</v>
      </c>
    </row>
    <row r="206" spans="1:33" x14ac:dyDescent="0.25">
      <c r="A206" s="4" t="b">
        <v>0</v>
      </c>
      <c r="B206" s="4" t="s">
        <v>18</v>
      </c>
      <c r="C206" s="4" t="s">
        <v>19</v>
      </c>
      <c r="D206" s="4" t="s">
        <v>429</v>
      </c>
      <c r="E206" s="4" t="s">
        <v>430</v>
      </c>
      <c r="F206" s="4">
        <v>0</v>
      </c>
      <c r="G206" s="4">
        <v>6.0380000000000003</v>
      </c>
      <c r="H206" s="4">
        <v>8</v>
      </c>
      <c r="I206" s="4">
        <v>2</v>
      </c>
      <c r="J206" s="4">
        <v>3</v>
      </c>
      <c r="K206" s="4">
        <v>2</v>
      </c>
      <c r="L206" s="4">
        <v>1</v>
      </c>
      <c r="M206" s="4">
        <v>341</v>
      </c>
      <c r="N206" s="4">
        <v>37.4</v>
      </c>
      <c r="O206" s="4">
        <v>6.25</v>
      </c>
      <c r="P206" s="4">
        <v>8.5399999999999991</v>
      </c>
      <c r="Q206" s="4">
        <v>2</v>
      </c>
      <c r="R206" s="4">
        <v>0</v>
      </c>
      <c r="S206" s="4">
        <v>0.98499999999999999</v>
      </c>
      <c r="T206" s="4">
        <v>103</v>
      </c>
      <c r="U206" s="4">
        <v>97</v>
      </c>
      <c r="V206" s="4">
        <v>66.099999999999994</v>
      </c>
      <c r="W206" s="4">
        <v>34.71</v>
      </c>
      <c r="X206" s="4">
        <v>168.6</v>
      </c>
      <c r="Y206" s="4">
        <v>32.4</v>
      </c>
      <c r="Z206" s="4">
        <v>108.8</v>
      </c>
      <c r="AA206" s="4">
        <v>123.5</v>
      </c>
      <c r="AB206" s="4">
        <v>185.3</v>
      </c>
      <c r="AC206" s="4" t="s">
        <v>326</v>
      </c>
      <c r="AD206" s="4">
        <v>101.5</v>
      </c>
      <c r="AE206" s="4">
        <v>77.5</v>
      </c>
      <c r="AF206" s="6">
        <v>102.4</v>
      </c>
      <c r="AG206" s="7">
        <f t="shared" si="3"/>
        <v>0.75713611831319805</v>
      </c>
    </row>
    <row r="207" spans="1:33" x14ac:dyDescent="0.25">
      <c r="A207" s="4" t="b">
        <v>0</v>
      </c>
      <c r="B207" s="4" t="s">
        <v>18</v>
      </c>
      <c r="C207" s="4" t="s">
        <v>19</v>
      </c>
      <c r="D207" s="4" t="s">
        <v>431</v>
      </c>
      <c r="E207" s="4" t="s">
        <v>432</v>
      </c>
      <c r="F207" s="4">
        <v>0</v>
      </c>
      <c r="G207" s="4">
        <v>4.9550000000000001</v>
      </c>
      <c r="H207" s="4">
        <v>12</v>
      </c>
      <c r="I207" s="4">
        <v>2</v>
      </c>
      <c r="J207" s="4">
        <v>15</v>
      </c>
      <c r="K207" s="4">
        <v>2</v>
      </c>
      <c r="L207" s="4">
        <v>1</v>
      </c>
      <c r="M207" s="4">
        <v>119</v>
      </c>
      <c r="N207" s="4">
        <v>13.3</v>
      </c>
      <c r="O207" s="4">
        <v>8.2899999999999991</v>
      </c>
      <c r="P207" s="4">
        <v>25.36</v>
      </c>
      <c r="Q207" s="4">
        <v>2</v>
      </c>
      <c r="R207" s="4">
        <v>0</v>
      </c>
      <c r="S207" s="4">
        <v>1.4530000000000001</v>
      </c>
      <c r="T207" s="4">
        <v>18.600000000000001</v>
      </c>
      <c r="U207" s="4">
        <v>181.4</v>
      </c>
      <c r="V207" s="4">
        <v>159.05000000000001</v>
      </c>
      <c r="W207" s="4">
        <v>101.8</v>
      </c>
      <c r="X207" s="4">
        <v>9.9</v>
      </c>
      <c r="Y207" s="4">
        <v>219.9</v>
      </c>
      <c r="Z207" s="4">
        <v>2.8</v>
      </c>
      <c r="AA207" s="4">
        <v>307.3</v>
      </c>
      <c r="AB207" s="4">
        <v>4</v>
      </c>
      <c r="AC207" s="4">
        <v>157.5</v>
      </c>
      <c r="AD207" s="4">
        <v>108</v>
      </c>
      <c r="AE207" s="4">
        <v>4.5999999999999996</v>
      </c>
      <c r="AF207" s="6">
        <v>85.9</v>
      </c>
      <c r="AG207" s="7">
        <f t="shared" si="3"/>
        <v>0.7129708361742485</v>
      </c>
    </row>
    <row r="208" spans="1:33" x14ac:dyDescent="0.25">
      <c r="A208" s="4" t="b">
        <v>0</v>
      </c>
      <c r="B208" s="4" t="s">
        <v>18</v>
      </c>
      <c r="C208" s="4" t="s">
        <v>19</v>
      </c>
      <c r="D208" s="4" t="s">
        <v>433</v>
      </c>
      <c r="E208" s="4" t="s">
        <v>434</v>
      </c>
      <c r="F208" s="4">
        <v>0</v>
      </c>
      <c r="G208" s="4">
        <v>4.883</v>
      </c>
      <c r="H208" s="4">
        <v>18</v>
      </c>
      <c r="I208" s="4">
        <v>2</v>
      </c>
      <c r="J208" s="4">
        <v>4</v>
      </c>
      <c r="K208" s="4">
        <v>2</v>
      </c>
      <c r="L208" s="4">
        <v>1</v>
      </c>
      <c r="M208" s="4">
        <v>165</v>
      </c>
      <c r="N208" s="4">
        <v>17.5</v>
      </c>
      <c r="O208" s="4">
        <v>11.4</v>
      </c>
      <c r="P208" s="4">
        <v>10.06</v>
      </c>
      <c r="Q208" s="4">
        <v>2</v>
      </c>
      <c r="R208" s="4">
        <v>0</v>
      </c>
      <c r="S208" s="4">
        <v>1.22</v>
      </c>
      <c r="T208" s="4">
        <v>93.2</v>
      </c>
      <c r="U208" s="4">
        <v>106.8</v>
      </c>
      <c r="V208" s="4">
        <v>33.43</v>
      </c>
      <c r="W208" s="4">
        <v>20.239999999999998</v>
      </c>
      <c r="X208" s="4">
        <v>103.1</v>
      </c>
      <c r="Y208" s="4">
        <v>126.7</v>
      </c>
      <c r="Z208" s="4">
        <v>62.4</v>
      </c>
      <c r="AA208" s="4">
        <v>102</v>
      </c>
      <c r="AB208" s="4">
        <v>125.8</v>
      </c>
      <c r="AC208" s="4">
        <v>100.7</v>
      </c>
      <c r="AD208" s="4">
        <v>161.30000000000001</v>
      </c>
      <c r="AE208" s="4" t="s">
        <v>326</v>
      </c>
      <c r="AF208" s="6">
        <v>118</v>
      </c>
      <c r="AG208" s="7">
        <f t="shared" si="3"/>
        <v>0.33918039846063985</v>
      </c>
    </row>
    <row r="209" spans="1:33" x14ac:dyDescent="0.25">
      <c r="A209" s="4" t="b">
        <v>1</v>
      </c>
      <c r="B209" s="4" t="s">
        <v>18</v>
      </c>
      <c r="C209" s="4" t="s">
        <v>19</v>
      </c>
      <c r="D209" s="4" t="s">
        <v>435</v>
      </c>
      <c r="E209" s="4" t="s">
        <v>436</v>
      </c>
      <c r="F209" s="4">
        <v>0</v>
      </c>
      <c r="G209" s="4">
        <v>4.5090000000000003</v>
      </c>
      <c r="H209" s="4">
        <v>7</v>
      </c>
      <c r="I209" s="4">
        <v>2</v>
      </c>
      <c r="J209" s="4">
        <v>5</v>
      </c>
      <c r="K209" s="4">
        <v>2</v>
      </c>
      <c r="L209" s="4">
        <v>1</v>
      </c>
      <c r="M209" s="4">
        <v>357</v>
      </c>
      <c r="N209" s="4">
        <v>40.4</v>
      </c>
      <c r="O209" s="4">
        <v>8.3699999999999992</v>
      </c>
      <c r="P209" s="4">
        <v>10.050000000000001</v>
      </c>
      <c r="Q209" s="4">
        <v>2</v>
      </c>
      <c r="R209" s="4">
        <v>0</v>
      </c>
      <c r="S209" s="4">
        <v>0.29299999999999998</v>
      </c>
      <c r="T209" s="4">
        <v>159.9</v>
      </c>
      <c r="U209" s="4">
        <v>40.1</v>
      </c>
      <c r="V209" s="4">
        <v>55.62</v>
      </c>
      <c r="W209" s="4">
        <v>40.46</v>
      </c>
      <c r="X209" s="4">
        <v>368.8</v>
      </c>
      <c r="Y209" s="4">
        <v>193.9</v>
      </c>
      <c r="Z209" s="4">
        <v>122</v>
      </c>
      <c r="AA209" s="4">
        <v>84.7</v>
      </c>
      <c r="AB209" s="4">
        <v>47.9</v>
      </c>
      <c r="AC209" s="4" t="s">
        <v>326</v>
      </c>
      <c r="AD209" s="4" t="s">
        <v>326</v>
      </c>
      <c r="AE209" s="4">
        <v>33.5</v>
      </c>
      <c r="AF209" s="6">
        <v>49.3</v>
      </c>
      <c r="AG209" s="7">
        <f t="shared" si="3"/>
        <v>0.13747736218338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Lp(a) standard</vt:lpstr>
      <vt:lpstr>Serum Lp(a)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02_MR_Lpa_HumanSerum.pdResult using Thermo Proteome Discoverer 2.2.0.388</dc:description>
  <cp:lastModifiedBy>Maximillian Rogers</cp:lastModifiedBy>
  <dcterms:created xsi:type="dcterms:W3CDTF">2021-06-30T19:55:27Z</dcterms:created>
  <dcterms:modified xsi:type="dcterms:W3CDTF">2021-07-27T19:36:15Z</dcterms:modified>
</cp:coreProperties>
</file>